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127"/>
  <workbookPr defaultThemeVersion="166925"/>
  <mc:AlternateContent xmlns:mc="http://schemas.openxmlformats.org/markup-compatibility/2006">
    <mc:Choice Requires="x15">
      <x15ac:absPath xmlns:x15ac="http://schemas.microsoft.com/office/spreadsheetml/2010/11/ac" url="https://universitaetstgallen-my.sharepoint.com/personal/eve_schade_unisg_ch/Documents/Paper/TrafficJamByGPS/PLOSONE/Supplementary Material/"/>
    </mc:Choice>
  </mc:AlternateContent>
  <xr:revisionPtr revIDLastSave="2035" documentId="11_92483E2D04E89AD36523F29B863E8C1851038389" xr6:coauthVersionLast="47" xr6:coauthVersionMax="47" xr10:uidLastSave="{B9C7E70F-C9C1-48B1-A3FF-C00D4526F8B8}"/>
  <bookViews>
    <workbookView xWindow="0" yWindow="11720" windowWidth="51200" windowHeight="17080" xr2:uid="{00000000-000D-0000-FFFF-FFFF00000000}"/>
  </bookViews>
  <sheets>
    <sheet name="Search Term B - Analysis " sheetId="1" r:id="rId1"/>
  </sheets>
  <definedNames>
    <definedName name="_xlnm._FilterDatabase" localSheetId="0" hidden="1">'Search Term B - Analysis '!$A$1:$F$100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 i="1" l="1"/>
  <c r="F3" i="1"/>
</calcChain>
</file>

<file path=xl/sharedStrings.xml><?xml version="1.0" encoding="utf-8"?>
<sst xmlns="http://schemas.openxmlformats.org/spreadsheetml/2006/main" count="1018" uniqueCount="1015">
  <si>
    <t>ID</t>
  </si>
  <si>
    <t>Title</t>
  </si>
  <si>
    <t>Relevant</t>
  </si>
  <si>
    <t>Relevant articles of all 1000 articles</t>
  </si>
  <si>
    <t>1.Sat Navs turn residential streets into rat-runs as traffic on minor roads rockets by 72% in a decade - while dropping on major routes, Antonia Paget For Mailonline, MailOnline, NEWS; Version:1, (September 27, 2020 Sunday)</t>
  </si>
  <si>
    <t>Sum</t>
  </si>
  <si>
    <t>2.Sat navs turn residential streets into rat runs, Nicholas Hellen, Transport Editor, thetimes.co.uk, NEWS; Version:1, (September 27, 2020 Sunday)</t>
  </si>
  <si>
    <t>Precision</t>
  </si>
  <si>
    <t>3.This is Acacia Avenue, not the A1! Sat navs turn residential streets into rat runs, Nicholas Hellen, The Sunday Times (London), NEWS; Pg. 4, (September 27, 2020 Sunday)</t>
  </si>
  <si>
    <t>4.Waze announces new tool for accident prevention, CE Noticias Financieras English, , (December 30, 2022 Friday)</t>
  </si>
  <si>
    <t>5.Fresh calls for new signs after lorries get stuck in estate, The Bolton News, , (December 29, 2022 Thursday)</t>
  </si>
  <si>
    <t>6.Navigation Apps Making Secret Shortcuts Very Public in Communities, Gayle King, John Dickerson, BiannaGolodryga, Jim Axelrod, CBS News Transcripts, NEWS; Domestic, (January 15, 2018 Monday)</t>
  </si>
  <si>
    <t>7.Locals only: St Peters residents aim to strike against rat-runners, Caleb Bond, The Advertiser Online, , (July 13, 2020 Monday)</t>
  </si>
  <si>
    <t>8.Waze introduces feature that warns of dangerous roads in its latest beta version, CE Noticias Financieras English, , (December 29, 2022 Thursday)</t>
  </si>
  <si>
    <t>9.Waze to include feature to alert and avoid dangerous roads, CE Noticias Financieras English, , (December 29, 2022 Thursday)</t>
  </si>
  <si>
    <t>10.Why Navigation Apps, Working Properly, Can Make Traffic Flows Worse -- And What To Do About It, Glyn Moody, Newstex Blogs Techdirt, , (October 8, 2019 Tuesday)</t>
  </si>
  <si>
    <t>11.Google's Waze Navigation Rerouting AI Directed Drivers Into The Fiery Hell Of California Wildfires, Hot Hardware, , (December 8, 2017 Friday)</t>
  </si>
  <si>
    <t>12.Car Crashes at Newton Intersection Spark Concern From Residents and City Officials, The Heights: Boston College, SCENE; Pg. 1, (December 5, 2022 Monday)</t>
  </si>
  <si>
    <t>(accidentsrouting)</t>
  </si>
  <si>
    <t>13.Working towards a greener and safer Royal Greenwich - have your say, Impact News Service, , (February 18, 2021 Thursday)</t>
  </si>
  <si>
    <t>14.Residents petition council amid fears village is becoming a 'rat-run', Braintree and Witham Times, , (May 17, 2022 Tuesday)</t>
  </si>
  <si>
    <t>15.New Jersey Town Retaliates Against Waze Navigation Users That Induce Traffic Nightmares, Hot Hardware, , (December 26, 2017 Tuesday)</t>
  </si>
  <si>
    <t>16.Push to lower speed limit, By John Garvey John.garvey@newburynews.co.uk, Newbury Weekly News, , (December 1, 2022)</t>
  </si>
  <si>
    <t>(navapps not mentioned)</t>
  </si>
  <si>
    <t>17.Google Maps is giving out potentially fatal directions to mountain climbers, Indian Technology news, , (July 19, 2021 Monday)</t>
  </si>
  <si>
    <t>18.NAVIGATION APPS TO BLAME FOR CRAZY CRASHES?; RESIDENTS SAY THEY'RE REROUTING TRAFFIC TO SLANTED STREET, ABC News Transcript, , (April 6, 2018 Friday)</t>
  </si>
  <si>
    <t>19.Navigation apps like Waze despatched commuters into flames, drivers say, ICT Monitor Worldwide, , (January 3, 2018 Wednesday)</t>
  </si>
  <si>
    <t>20.What are the environmental pros and cons of so many of us relying on GPS apps, EarthTalk, Newstex Blogs EgbertoWillies.com, , (April 10, 2021 Saturday)</t>
  </si>
  <si>
    <t>21.Guest Commentary: Fixing the Mace Mess - The Big Picture, Vanguard Administrator, Newstex Blogs The People's Vanguard of Davis, , (March 29, 2022 Tuesday)</t>
  </si>
  <si>
    <t>22.LAPD warns that navigation apps are steering people to neighborhoods on fire, Indian Technology news, , (December 7, 2017 Thursday)</t>
  </si>
  <si>
    <t>23.Google Maps for indoor navigation is already here, you've just never heard of it, BGR, , (January 9, 2020)</t>
  </si>
  <si>
    <t>24.Waze sent drivers into L.A. fires, drivers and police warn, Jefferson Graham and Brett Molina, Dayton Daily News (Ohio), ; Pg. Z5, (December 8, 2017 Friday)</t>
  </si>
  <si>
    <t>25.Waze adds feature to prevent accidents, CE Noticias Financieras English, , (December 29, 2022 Thursday)</t>
  </si>
  <si>
    <t>26.Warehouse sparks fears over rat-run, Birmingham Post, NEWS; Pg. 21, (January 12, 2017 Thursday)</t>
  </si>
  <si>
    <t>27.Chris Boardman to lead new walking and cycling body in England, Peter Walker, The Guardian (London), UK NEWS; Version:1, (January 22, 2022 Saturday)</t>
  </si>
  <si>
    <t>28.The incredibly steep L.A. street that is being inundated with inexperienced drivers following navigation apps - and it's driving the residents insane, JENNIFER SMITH FOR DAILYMAIL.COM, MailOnline, NEWS; Version:3, (April 6, 2018 Friday)</t>
  </si>
  <si>
    <t>29.North Rim highway closed for winter; caution on routes urged, Associated Press State &amp; Local, STATE AND REGIONAL, (December 2, 2021 Thursday)</t>
  </si>
  <si>
    <t>30.Low traffic zones 'force cars into streets where poorer people live', Andrew Ellson;George Greenwood, The Times (London), NEWS; Pg. 12, (February 13, 2021 Saturday)</t>
  </si>
  <si>
    <t>31.Critics of UK low-traffic schemes told that 25,000 filters already existed, Peter Walker, The Guardian (London), ENVIRONMENT; Version:2, (May 16, 2021 Sunday)</t>
  </si>
  <si>
    <t>32.Bid to ban drivers doing 'dangerous' U-turns; calls for action after construction of £13m road, EDDIE BISKNELL, Derby Telegraph, NEWS; Pg. 6, (July 7, 2022 Thursday)</t>
  </si>
  <si>
    <t>33.Claims Cross Tay Link Road will lead to rural rat runs and turn Fair City 'into a ghost town', JAMIE BUCHAN, The Courier, NEWS; Pg. 4,5, (September 25, 2020 Friday)</t>
  </si>
  <si>
    <t>34.Good views, wildlife and a pub help make up the perfect walk, SWNS &lt;noreply@swns Rocks&gt; , The Herald (Glasgow), Pg. 13, (October 2, 2021 Saturday)</t>
  </si>
  <si>
    <t>35.New warehouse to create 130 jobs on former Tuckers site; Developer First Industrial has been given permission to build the 120-metre long warehouse on the former Tuckers Fasteners factory site in Perry Barr, By Neil Elkes, birminghampost.co.uk, NEWS, (January 6, 2017 Friday)</t>
  </si>
  <si>
    <t>36.Limerick boreens used as 'rat runs' to avoid Adare bottleneck, BreakingNews.ie, IRISH NEWS, (November 25, 2019 Monday)</t>
  </si>
  <si>
    <t>37.Should specific sat navs for HGVs be made mandatory?, Stoke The Sentinel, AGENCY:OTHER; Pg. 6, (February 10, 2017 Friday)</t>
  </si>
  <si>
    <t>38."Finally" - Local pressure causes Google to fix notorious road glitch, The Westmorland Gazette, , (January 17, 2022 Monday)</t>
  </si>
  <si>
    <t>39.Concerns raised over "lethal" sat-nav shortcut in Perthshire, By Kathryn Anderson, dailyrecord.co.uk, NEWS,LOCAL NEWS; Version:1, (March 9, 2022 Wednesday)</t>
  </si>
  <si>
    <t>40.Waze California Wildfire Snag Reminds Business Travelers of Downside to Nav Apps, Annie Pilon, Small Business Trends, , (December 8, 2017 Friday)</t>
  </si>
  <si>
    <t>41.3 QUESTIONS: WHAT A SINGLE CAR CAN SAY ABOUT TRAFFIC, States News Service, States News Service, , (February 7, 2022 Monday)</t>
  </si>
  <si>
    <t>42.How to Improve Your Car Navigation, Daniel Hall, Newstex Blogs Saturday)</t>
  </si>
  <si>
    <t>43.Use sat-navs to identify speeding motorists; Letters to the Editor, The Daily Telegraph (London), NEWS; Pg. 19, (July 23, 2021 Friday)</t>
  </si>
  <si>
    <t>44.PORTLAND STATE UNIVERSITY RESEARCHERS' WORK 1ST STEP IN DEVELOPING ACCESSIBLE NAVIGATION APPS FOR ALL, US State News, , (October 23, 2019 Wednesday)</t>
  </si>
  <si>
    <t>45.This new Google Maps feature will help prevent accidents, Indian Technology news, , (June 9, 2021 Wednesday)</t>
  </si>
  <si>
    <t>46.Not covering their tracks; Railroad crossings pose danger; navigation apps aren't helping, Jason Laughlin STAFF WRITER, The Philadelphia Daily News, NEWS; Pg. 6, (August 20, 2019 Tuesday)</t>
  </si>
  <si>
    <t>47.Think twice before hiking with Google Maps, BGR, , (July 19, 2021)</t>
  </si>
  <si>
    <t>48.Here's how cities can keep congestion reduced post-coronavirus, Cities Today, Newstex Blogs TheNextWeb.com, , (August 5, 2020 Wednesday)</t>
  </si>
  <si>
    <t>49.Waze Vs Google Maps: What Are The Differences., MENAFN - Business &amp; Finance News (English), , (December 2, 2021 Thursday)</t>
  </si>
  <si>
    <t>50.DANGEROUS JOY RIDE; POLICE SEARCH FOR DRIVER THAT SENT TESLA AIRBORNE, ABC News Transcript, , (March 22, 2022 Tuesday)</t>
  </si>
  <si>
    <t>51.SAT NAV CHAOS HITS AMBULANCE DRIVERS, ANDY BUCKWELL, The Sun (England), NEWS; Pg. 35, (September 1, 2019 Sunday)</t>
  </si>
  <si>
    <t>52.Honda Jazz; Latest iteration of Honda's practical small hatchback gets new hybrid tech that might be music to your ears On sale Now Price from £18,985, Neil Winn, What Car, NEWS; Pg. 16,17, (August 6, 2020)</t>
  </si>
  <si>
    <t>53.ADOT TO CLOSE STATE ROUTES 366, 473 FOR THE WINTER ON MONDAY, NOV. 16, States News Service, States News Service, , (November 12, 2020 Thursday)</t>
  </si>
  <si>
    <t>54.Navigation app Waze introduces new feature for drivers to avoid 'difficult intersections', John DiPietro, Stock Watch, , (June 20, 2016 Monday)</t>
  </si>
  <si>
    <t>55.Cars to be banned from north London high street in day to improve road safety, Ross Lydall, standard.co.uk, NEWS,UK; Version:1, (August 10, 2021 Tuesday)</t>
  </si>
  <si>
    <t>56.The future is here; On the road LATEST MOTORING NEWS WITH COLUMNIST COLIN ; MAGGIE BARRY says the A8 is the intelligent option, Daily Record and Sunday Mail, ROAD RECORD;FEATURES; Pg. 16, (February 16, 2018 Friday)</t>
  </si>
  <si>
    <t>57.Of Map Apps and Traffic Jams, MINT, , (February 5, 2018 Monday)</t>
  </si>
  <si>
    <t>58.Residents speak out over 'massive lorries' shaking homes and making noise, Daily Echo (Newsquest Regional Press), , (September 19, 2022 Monday)</t>
  </si>
  <si>
    <t>59.Cars blocking emergency vehicle access to beaches will be towed, Sean O'Riordan, NEWS; Pg. 3, (May 12, 2021 Wednesday)</t>
  </si>
  <si>
    <t>60.Google launches bike navigation feature in Israel, MENA English (Middle East and North Africa Financial Network), , (October 23, 2018 Tuesday)</t>
  </si>
  <si>
    <t>61.New app to warn women about Scottish sex attack black spots, Herald Scotland, , (December 5, 2018 Wednesday)</t>
  </si>
  <si>
    <t>62.Don't rely on navigation apps, IDF says, again, after latest rescue, The Times of Israel, , (September 14, 2016 Wednesday)</t>
  </si>
  <si>
    <t>63.Supervise a learner driver, Impact News Service, , (November 1, 2022 Tuesday)</t>
  </si>
  <si>
    <t>64.Why Waze Isn't the Best Choice for Commuters During Early Stages of Wild Fires: Check Better Sources, Lynn Walford, AUTO Connected Car News, , (December 8, 2017 Friday)</t>
  </si>
  <si>
    <t>65.Come Dine With Me - 04:40 AM GMT, TVEyes - Channel 4 London, U.K. NATIONAL, (May 9, 2022)</t>
  </si>
  <si>
    <t>66.MG HS Plus EV has some minuses; Spec is good, but tech is laggy and clunky First impressions , The West Australian (Perth), MOT; Pg. 12, (September 10, 2022 Saturday)</t>
  </si>
  <si>
    <t>67.Sat-navs blamed for HGV rat-runs, Stoke The Sentinel, AGENCY:NEWS; Pg. 10, (May 25, 2016 Wednesday)</t>
  </si>
  <si>
    <t>68.Lorries rumbling through Lancashire village prompt sat-nav call, Lancashire Telegraph, NEWS, (February 2, 2017 Thursday)</t>
  </si>
  <si>
    <t>69.Crashing halt: The everyday tool that could leave property sellers routed, Jemimah Clegg, The Age (Melbourne, Australia) - Online, , (July 16, 2018 Monday)</t>
  </si>
  <si>
    <t>70.Applications of immersive technologies in smart cities, Iran Daily, , (August 5, 2019 Monday)</t>
  </si>
  <si>
    <t>71.Hot hatch that's a hoot to drive, The Huddersfield Daily Examiner, MOTORS;FEATURES; Pg. 3, (January 4, 2019 Friday)</t>
  </si>
  <si>
    <t>72.Stay safe on your mountain trip this monsoon, Saptaparna Biswas, Times of India (Electronic Edition), CALCUTTA TIMES, (August 18, 2022 Thursday)</t>
  </si>
  <si>
    <t>73.Use of rural rat runs soars as drivers take longer routes to avoid jams, By Telegraph Reporters, telegraph.co.uk, POLITICS; Version:1, (July 5, 2018 Thursday)</t>
  </si>
  <si>
    <t>74.Controversies linked to driving app Waze, Agence France Presse -- English, , (March 1, 2016 Tuesday)</t>
  </si>
  <si>
    <t>75.Waze to help drivers avoid tough intersections: Does GPS make us safer?; Navigation app Waze has unveiled a new feature that will help drivers avoid difficult intersections, the latest technological attempt to make the roads safer., Gretel Kauffman Staff writer, The Christian Science Monitor, Technology, (June 19,</t>
  </si>
  <si>
    <t>76.Rail Crossing Warnings Sought for Mapping Apps, By DAISUKE WAKABAYASHI, The New York Times, Section A; Column 0; Business/Financial Desk; Pg. 1, (December 20, 2016 Tuesday)</t>
  </si>
  <si>
    <t>77.Waze's new feature alerts drivers about approaching difficult intersection, John DiPietro, Stock Watch, , (June 20, 2016 Monday)</t>
  </si>
  <si>
    <t>78.Pixies at Sounds of the City, Castlefield Bowl -stage times, support, setlist, getting there and venue guide, By, Jenna Campbell, manchestereveningnews.co.uk, WHAT'S ON NEWS; Version:1, (July 4, 2022 Monday)</t>
  </si>
  <si>
    <t>79.Los Angeles councilman says Waze causing traffic headaches, Postmedia Breaking News, PMN BUSINESS, (April 17, 2018 Tuesday)</t>
  </si>
  <si>
    <t>80.Sat-navs are directing lorries down this very narrow lane and they're getting stuck; Drivers are trusting that their sat-navs must be right, By Christie Bannon, walesonline.co.uk, NEWS; Version:3, (October 31, 2017 Tuesday)</t>
  </si>
  <si>
    <t>81.Why Los Angeles police are warning drivers NOT to use Sat Nav during apocalyptic wildfires; Major motorways have been closed forcing people to take alternative routes - but it can be dangerous, By Steve Robson, mirror.co.uk, NEWS,WORLD NEWS; Version:2, (December 7, 2017 Thursday)</t>
  </si>
  <si>
    <t>82.Important changes are being made to driving tests but not everyone is happy; The new regulations will</t>
  </si>
  <si>
    <t>83.The Audi A8 - the intelligent option; Audi's A8 flagship is packed with goodies that will make driving so rewarding. At the same time it is beautiful and sleek with a terrific injection of power under the bonnet. Simply point, go and enjoy., By Maggie Barry, dailyrecord.co.uk, LIFESTYLE,MOTORING; Version:1, (February 15, 2018 Thursday)</t>
  </si>
  <si>
    <t>84.Rail Crossing Warnings Are Sought for Mapping Apps, DAISUKE WAKABAYASHI, The New York Times , TECHNOLOGY, (December 19, 2016 Monday)</t>
  </si>
  <si>
    <t>85.KL: The world's ugliest (and most beautiful) city - Terence Tang, Malay Mail, , (April 2, 2019 Tuesday)</t>
  </si>
  <si>
    <t>86.Lorry drivers should use maps not satnav, Chris Grayling says; The Commons Leader says drivers' dependence on sat navs was to blame for unsuitably large vehicles travelling on narrow rural roads, By Peter Dominiczak Political Editor, telegraph.co.uk, NEWS, (June 12, 2015 Friday)</t>
  </si>
  <si>
    <t>87.Fit driving test to our regional needs, Western Daily Press, NEWS:OTHER; Pg. 21, (September 19, 2017 Tuesday)</t>
  </si>
  <si>
    <t>88.Qalandiya drama not the first Waze controversy, Arutz Sheva Staff, Arutz Sheva, , (March 1, 2016 Tuesday)</t>
  </si>
  <si>
    <t>89.'Our village is a sacrificial lamb to the expansion of Bicester', Oxford Mail, NEWS, (May 26, 2019 Sunday)</t>
  </si>
  <si>
    <t>90.-THE NEW MEGANE AND MEGANE E-TECH PLUG-IN HYBRID, ENP Newswire, , (February 3, 2020 Monday)</t>
  </si>
  <si>
    <t>91.Driving forward new skills in test for learners; instructors say they're concerned, Mike Brown, Evening Gazette, FEATURES; Pg. 26, (August 30, 2017 Wednesday)</t>
  </si>
  <si>
    <t>92.Stay safe on your mountain trip this monsoon with these tips, Saptaparna Biswas, Times of India (Electronic Edition), CHENNAI TIMES, (August 18, 2022 Thursday)</t>
  </si>
  <si>
    <t>93.DEI Efforts Would Change Forever If We Approached Them the Way Waze Makes Maps, Bradley Akubuiro, Inc.com, , (December 7, 2022 Wednesday)</t>
  </si>
  <si>
    <t>94.Anxious residents want urgent action after another crash at Chester village junction, By, Angela Ferguson, macclesfield-express.co.uk, CHESTER &amp; CHESHIRE NEWS; Version:1, (October 21, 2022 Friday)</t>
  </si>
  <si>
    <t>95.Google Maps - Why Waze Adopted its Features?, Boosh Articles, Donklephant, , (August 23, 2015 Sunday)</t>
  </si>
  <si>
    <t>96.When did finding my way become so complicated?; KEEPING IT TOGETHER Kate Kerrigan, Kate Kerrigan, Irish Daily Mail, FEATURES; Pg. 24, (August 8, 2018 Wednesday)</t>
  </si>
  <si>
    <t>97.Watch: Five hour wait for lorry driver after his HGV got stuck on a bell in Holmfirth; The landlord of a nearby pub said this happens about once a month, By Joanne Douglas, examiner.co.uk, NEWS; Version:1, (December 11, 2017 Monday)</t>
  </si>
  <si>
    <t>98.Sat-nav scourge of foreign HGV drivers putting one of Britain's finest medieval villages under siege as 44- tonne lorries miss delicate Tudor homes by INCHES , KEILIGH BAKER FOR MAILONLINE, MailOnline, NEWS; Version:1, (March 15, 2017 Wednesday)</t>
  </si>
  <si>
    <t>99.Outcry over road being used as rush-hour rat run; Bad-tempered drivers are causing gridlock chaos on country lane, Mary Harris, Kent and Sussex Courier, NEWS; Pg. 16, (October 7, 2011)</t>
  </si>
  <si>
    <t>100.Waze causing LA traffic headaches, city council member says, Indian Technology news, , (April 19, 2018 Thursday)</t>
  </si>
  <si>
    <t>1.NYPD orders Google to stop Waze from revealing DWI checkpoint locations, BGR, , (February 6, 2019)</t>
  </si>
  <si>
    <t>2.Behind the wheel - diary of a Sussex newbie, West Sussex County Times, , (October 8, 2018 Monday)</t>
  </si>
  <si>
    <t>3.Rekor Subsidiary Waycare Named to the ITS World Congress 2021 Hall of Fame, MENAFN - Press Releases (English), , (October 13, 2021 Wednesday)</t>
  </si>
  <si>
    <t>4.iOS 14 lets users grant approximate location access for apps that don't require exact GPS tracking, Benjamin Mayo, Newstex Blogs 9to5Mac, , (August 12, 2020 Wednesday)</t>
  </si>
  <si>
    <t>5.California man survives 7 day stuck in snowy mountain road, Associated Press, Associated Press State &amp; Local, DOMESTIC NEWS; STATE AND REGIONAL, (February 5, 2021 Friday)</t>
  </si>
  <si>
    <t>6.Flaw in maps app Waze lets hackers track you, By Cara McGoogan, telegraph.co.uk, , (April 27, 2016 Wednesday)</t>
  </si>
  <si>
    <t>7.Cross Tay Link Road will lead to rural rat runs and turn Perth into a ghost town, campaigners claim, Jamie Buchan, thecourier.co.uk, , (September 25, 2020 Friday)</t>
  </si>
  <si>
    <t>8.Cafe owner fears 'sat nav error' led to lorry crashing into building, Dorset Echo, , (April 21, 2021 Wednesday)</t>
  </si>
  <si>
    <t>9.The Clarkson Review: the Hyundai i10; That's la dolce vita in the rear-view mirror, Jeremy Clarkson, thetimes.co.uk, THESUNDAYTIMESMAGAZINE; Version:1, (March 8, 2020 Sunday)</t>
  </si>
  <si>
    <t>10.That's la dolce vita in the rear-view mirror; The Clarkson Review: Hyundai i10, Jeremy Clarkson, The Sunday Times (London), MAGAZINE;FEATURES; Pg. 66,67, (March 8, 2020 Sunday)</t>
  </si>
  <si>
    <t>11.Teesside instructors 'concerned' about changes to driving test - here's what you need to know; Two new manoeuvres will be introduced - including a new skill which has Paul Coleman, secretary of the Teesside Association of Professional Drivers, worried, By Mike Brown, gazettelive.co.uk, NEWS; Version:1, (August 28, 2017 Monday)</t>
  </si>
  <si>
    <t>12.Waze causing LA traffic headaches, city council member says; Waze causing LA traffic headaches, city council member says, Christopher Weber, Canadian Press, BUSINESS, (April 17, 2018 Tuesday)</t>
  </si>
  <si>
    <t>13.More than just a map, By Kim Mikus Lake County Forest Preserves, Chicago Daily Herald, NEIGHBOR; Pg. 0, (April 18, 2019 Thursday)</t>
  </si>
  <si>
    <t>14.BBC Radio 5 Live - 05:15 AM GMT, TVEyes - BBC Radio 5 Live, U.K. NATIONAL RADIO, (April 15, 2017 Saturday)</t>
  </si>
  <si>
    <t>15.Councillors pledge to take action after bank holiday traffic caused misery at beauty spot, Dorset Echo, NEWS, (September 12, 2017 Tuesday)</t>
  </si>
  <si>
    <t>16.Frustrated motorists brand road closures 'absolute joke', By Joe Walker Joewalker@thekmgroup.co.uk, Whitstable Gazette, , (August 18, 2022)</t>
  </si>
  <si>
    <t>17.Yes, driving in Anchorage is awful right now. Here's why.; Problems caused by uncleared snow - such as traffic jams, visibility obscured by snow berms and last-second maneuvers around disappearing road lanes - have grated on Anchorage drivers since storms slammed the city earlier this month., Alaska Dispatch News, NEWS; Anchorage, (December 24, 2022 Saturday)</t>
  </si>
  <si>
    <t>18.{Strategic routing part 1: fine-tuning the final mile}, Commercial Carrier Journal, , (July 21, 2017 Friday)</t>
  </si>
  <si>
    <t>19.Helios and Matheson Analytics and RedZone launch new global security solution, MarketLine NewsWire (Formerly Datamonitor), TECHNOLOGY &amp; TELECOMMUNICATIONS, (July 26, 2017 Wednesday)</t>
  </si>
  <si>
    <t>20.Cardiff Mathematicians Map Out the Safest Way Home, India Engineering news, , (September 19, 2018)</t>
  </si>
  <si>
    <t>21.Helios and Matheson Analytics and RedZone Acquire License to Facial Recognition Technology from Israeli Biometrics Technology Company, IsItYou™, Financial Buzz, , (May 23, 2017 Tuesday)</t>
  </si>
  <si>
    <t>22.Lost lorry drivers return to village as officers leave, By Charlie Harman Charman@thekmgroup.co.uk, Kentish Express, , (May 20, 2021)</t>
  </si>
  <si>
    <t>23.UK road trips: 10 best driving routes in Britain revealed, Harriet Mallinson, Express Online, , (June 18, 2018 Monday)</t>
  </si>
  <si>
    <t>24.Village snarled up as motorists frustrated over more Joewalker@thekmgroup.co.uk, Herne Bay Gazette, , (August 18, 2022)</t>
  </si>
  <si>
    <t>25.Old Pool Bank: Concern as Dyneley Arms junction closure forces 'dangerous' traffic increase on single track road, Alex Grant, Yorkshire Evening Post, TRAFFIC AND TRAVEL, (October 12, 2022 Wednesday)</t>
  </si>
  <si>
    <t>26.Blend founder Yann Murciano proves the banker’s ex-banker, Matthew Vincent, FT.com, , (June 12, 2020 Friday)</t>
  </si>
  <si>
    <t>27.Let's all welcome low-traffic neighbourhoods, Matthew Pencharz, standard.co.uk, COMMENT; Version:1, (October 8, 2020 Thursday)</t>
  </si>
  <si>
    <t>28.Here's when Toronto's traffic jam are worst, according to the data, Lex Harvey, The Star (Toronto, Ontario) Online, NEWS, (October 4, 2022 Tuesday)</t>
  </si>
  <si>
    <t>29.City Insider, Matthew Vincent, Financial Times (London, England), NEWS; Pg. 12, (June 12, 2020 Friday)</t>
  </si>
  <si>
    <t>30.Helios and Matheson Analytics and RedZone Acquire License to Facial Recognition Technology from Israeli Biometrics Technology Company, IsItYou(TM); RedZone MapTM to Integrate Facial Recognition Technology with Its Proprietary Artificial Intelligence Solution to Enhance Situational Awareness, Business Wire, , (May 23, 2017 Tuesday)</t>
  </si>
  <si>
    <t>31.VIDEO: Safety fears after Felpham footpath named 'Turkey Way', Michael Drummond, Bognor Regis Observer, , (May 29, 2018 Tuesday)</t>
  </si>
  <si>
    <t>32.Google Maps' latest update might convince you to leave your car at home; GOOGLE has showered cyclists in a number of incredibly useful new features that could encourage you to hop on a bike for your next journey., Aaron Brown, Express Online, , (July 22, 2020 Wednesday)</t>
  </si>
  <si>
    <t>33.Google Has A Plan To Finally Bring Carpooling To Britain, Oliver Smith, Forbes.com, , (March 9, 2018 Friday)</t>
  </si>
  <si>
    <t>34.The driving test is changing: here's 5 things you need to know, Swindon Advertiser, NEWS, (August 22, 2017 Tuesday)</t>
  </si>
  <si>
    <t>35.Silence of the vans; Electric Vivaro makes deliveries clean and quiet, COLIN GOODWIN, Daily Star Sunday, FEATURES; Pg. 34,35, (February 21, 2021)</t>
  </si>
  <si>
    <t>36.Calls for rat run' closure, Halifax Courier, , (June 17, 2014 Tuesday)</t>
  </si>
  <si>
    <t>37.Don't sweat the haul stuff; Pick-ups aren't just workhorses for farmers and tradesmen; they can also serve as family vehicles. Let's see which of the latest crop gets the job done best, What Car, FEATURES; Pg. 72,73,74,75,76,77,79,80,81, (November 18, 2021)</t>
  </si>
  <si>
    <t>38.Sat nav glitchs sends Flintshire holiday park traffic to 'danger' level crossing; Peter Birtles says there could be 'one hell of an accident' when the Network Rail crossing becomes unmanned, By Jez Hemming, dailypost.co.uk, NEWS; Version:2, (April 15, 2017 Saturday)</t>
  </si>
  <si>
    <t>39.Kia Sportage review - SUV's on the right road; The Kia Sportage is a spot-on drive when it comes to using the intelligent sat nav to avoid chaotic motorway roadworks. But that's not all it is good for, as you can discover in this review of the spec, performance and pricing of the 1.7 CRDi 2 2WD model., By Maggie Barry, dailyrecord.co.uk, LIFESTYLE,MOTORING; Version:1, (March 1, 2017 Wednesday)﻿</t>
  </si>
  <si>
    <t>40.Traffic turmoil after weather warnings issued, News and Star, , (January 8, 2022 Saturday)</t>
  </si>
  <si>
    <t>41.'Best buy' Leon is already a roaring success story, Stoke The Sentinel, AGENCY:OTHER; Pg. 7, (February 17, 2017 Friday)</t>
  </si>
  <si>
    <t>42.Israeli co Cellepathy offers personalized navigation; Cellepathy's app only bothers drivers with navigation notifications, when they're really necessary., Idan Rabi, Globes [online] - Israel's Business Arena, , (April 27, 2016 Wednesday)</t>
  </si>
  <si>
    <t>43.Unite now to save the city from cuts, Leicester Mercury, AGENCY:OTHER; Pg. 16, (March 3, 2017 Friday)</t>
  </si>
  <si>
    <t>44.Car review: 2021 Hyundai Elantra SEL, Federal Way Mirror (Washington), , (January 22, 2021)</t>
  </si>
  <si>
    <t>45.Drivers turn country lanes into 'rat runs' to beat congestion, Daily Telegraph Reporter, The Daily Telegraph (London), NEWS; Pg. 4, (July 6, 2018 Friday)</t>
  </si>
  <si>
    <t>46.JOHNSON, CALABRESE INTRODUCE BILL TO REQUIRE NAVIGATIONAL APPS TO REROUTE DRIVERS AROUND EMERGENCY CONDITIONS, States News Service, States News Service, , (July 3, 2018 Tuesday)</t>
  </si>
  <si>
    <t>47.Newcastle Go Slow protest: Cabbies' convoy snakes through city centre on second protest; The taxi drivers are protesting against Newcastle City Council for scrapping the 'knowledge' test which they say should be brought back, By Lisa Hutchinson, chroniclelive.co.uk, NEWS, (November 13, 2015 Friday)</t>
  </si>
  <si>
    <t>48.Warnings for careless drivers caught on film, DANIEL HOLLAND, Evening Chronicle, NEWS; Pg. 3, (July 6, 2019 Saturday)</t>
  </si>
  <si>
    <t>49.Driving instructor claims test changes will make it easier to pass; Changes to test manoeuvres will make it easier to pass and lead to more collisions, By Jon Macpherson, manchestereveningnews.co.uk, NEWS; Version:1, (April 15, 2017 Saturday)</t>
  </si>
  <si>
    <t>50.UK's traffic jams 'some of the worst in Europe', Natalie Chalk, The Express, NEWS; Pg. 17, (April 24, 2010 Saturday)</t>
  </si>
  <si>
    <t>51.This is what you will need to do to pass the driving test from today; From today everyone hoping to get their licence will have to do the new test, By Zara Whelan, dailypost.co.uk, NEWS; Version:1, (December 4, 2017 Monday)</t>
  </si>
  <si>
    <t>52.Self-isolated in the middle of nowhere; Read Martin's column every week in the Western Daily Press, Martin Hesp, Western Daily Press, NEWS; Pg. 23, (February 29, 2020 Saturday)</t>
  </si>
  <si>
    <t>53.Mumbai: The city of dreams, takes it all in traffic jams, Afternoon Voice (India), , (March 25, 2022 Friday)</t>
  </si>
  <si>
    <t>54.MILLIONS HIT THE HIGHWAYS FOR THE HOLIDAY; WHAT TO KNOW BEFORE YOU HIT THE ROAD, ABC News Transcript, , (June 30, 2017 Friday)</t>
  </si>
  <si>
    <t>55.GPS error led to gun battles, Israel says; Two soldiers enter Palestinian refugee centre, Ruth Eglash, National Post (f/k/a The Financial Post) (Canada), NEWS; Pg. A3, (March 2, 2016 Wednesday)</t>
  </si>
  <si>
    <t>56.Apple Filed A Patent For AR Navigation For Apple Maps, Michelle Jones, ValueWalk, , (July 26, 2019 Friday)</t>
  </si>
  <si>
    <t>57.Waze debated in Rio after woman directed to slum, killed, By JENNY BARCHFIELD, Associated Press International, BUSINESS NEWS; INTERNATIONAL NEWS, (October 7, 2015 Wednesday)</t>
  </si>
  <si>
    <t>58.Reading learner drivers warned over BIG changes to test; The sight of local driving instructors teaching learners to reverse round a corner in the back roads of Whitley will soon be a thing of the past., By Hugh Fort, getreading.co.uk, NEWS, (July 15, 2016 Friday)</t>
  </si>
  <si>
    <t>59.Sort our lorry rat run, say Bradford on Avon protestors, Wiltshire Times, BRADFORD NEWS (BRADFORD NEWS), (August 26, 2013 Monday)</t>
  </si>
  <si>
    <t>60.Big mistake 7 days on snowy road, Associated Press, Chicago Daily Herald, NATION_; Pg. 2, (February 6, 2021 Saturday)</t>
  </si>
  <si>
    <t>61.Killingworth Road: Warning as reckless motorists continue to drive the WRONG WAY; A CCTV camera has repeatedly caught motorists illegally driving in the wrong direction, By Daniel Holland, chroniclelive.co.uk, NEWS; Version:1, (July 5, 2019 Friday)</t>
  </si>
  <si>
    <t>62.'Lost sat-nav' A34 drivers are causing trail of destruction through village, Oxford Mail, , (June 28, 2018 Thursday)</t>
  </si>
  <si>
    <t>63.California man survives 7 days stuck on snowy mountain road, DAISY NGUYEN, Associated Press State &amp; Local, DOMESTIC NEWS; STATE AND REGIONAL, (February 6, 2021 Saturday)</t>
  </si>
  <si>
    <t>64.Backing for traffic ban at Devizes rat run, The Wiltshire Gazette and Herald, NEWS, (August 18, 2014 Monday)</t>
  </si>
  <si>
    <t>65.In praise of our borough council, PR Script Managers, Islington Gazette, LET, (September 2, 2021 Thursday)</t>
  </si>
  <si>
    <t>66.Police seize off-road motorbike while en route to £100k drugs raid in Mansfield, Jon Ball, Mansfield &amp; Ashfield Chad, CRIME, (December 15, 2021)</t>
  </si>
  <si>
    <t>67.have police given up on burglary?; As devastating report reveals detection rates are so low the public feel like house break-ins have been 'decriminalised'..., David Barrett, Mail on Sunday (London), NEWS; Pg. 1,6, (August 31, 2022 Wednesday)</t>
  </si>
  <si>
    <t>68.VW Passat GTE, Stoke The Sentinel, AGENCY:OTHER; Pg. 2, (January 6, 2017 Friday)</t>
  </si>
  <si>
    <t>69.This popular app helps you report roadkill to save the wild, Bhok Thompson, Green Prophet, , (June 20, 2017 Tuesday)</t>
  </si>
  <si>
    <t>70.Ludhiana | Day after protest against GADVASU, police lodge FIR for traffic blockade, Hindustan Times, , (March 26, 2022 Saturday)</t>
  </si>
  <si>
    <t>71.Sat navs are robbing us of our sense of direction: Expert warns we risk losing our navigation skills if we keep relying on GPS, ABIGAIL BEALL FOR MAILONLINE, MailOnline, SCIENCE, (March 30, 2016 Wednesday)</t>
  </si>
  <si>
    <t>72.The secret lochside location that's the only award-winning freshwater beach in Scotland, By Sean Murphy, dailyrecord.co.uk, SCOTLAND NOW; Version:1, (April 7, 2022 Thursday)</t>
  </si>
  <si>
    <t>73.DNA Journey - 8:55 PM GMT, TVEyes - ITV 1 London, U.K. NATIONAL, (September 29, 2022)</t>
  </si>
  <si>
    <t>74.FIGHTING BACK AGAINST TRAFFIC APPS; NEW JERSEY TOWN'S NEW RUSH HOUR CRACKDOWN, ABC News Transcript, , (December 8, 2017 Friday)</t>
  </si>
  <si>
    <t>75.Israeli soldiers' app use leads to deadly fight in West Bank camp; Palestinian killed during rescue of two soldiers who mistakenly entered refugee camp while using Waze navigation app, Peter Beaumont in Jerusalem, The Guardian, WORLD NEWS, (March 1, 2016 Tuesday)</t>
  </si>
  <si>
    <t>76.People-Friendly Streets: Ambulance chiefs say scheme is 'OK' but have concerns about bollards, PR Script Managers, Islington Gazette, ROP, (August 20, 2020 Thursday)</t>
  </si>
  <si>
    <t>77.'Sat-nav goons' face 40 signs beyond Five Ways Island -AA warning, By, Graham Young, birminghammail.co.uk, MIDLANDS NEWS; Version:1, (May 12, 2021 Wednesday)</t>
  </si>
  <si>
    <t>78.GPS ERROR LEADS TO CLASH AT REFUGEE CAMP, Compiled from wire services, Pittsburgh Post- Gazette, WORLD; WORLD BRIEFS; Pg. A-4, (March 2, 2016 Wednesday)</t>
  </si>
  <si>
    <t>79.MyGalileoApp – targeting the future of mobility, Impact News Service, , (September 21, 2019 Saturday)</t>
  </si>
  <si>
    <t>80.Why the Western Link must happen, David Lamotte, Eastern Daily Press, LETT, (December 12, 2020 Saturday)</t>
  </si>
  <si>
    <t>81.Playing a waiting game; You could save thousands on these small SUVs by holding off until they're a year old.We put them head to head to see which is the better buy, What Car, FEATURES; Pg. 98,99,100,101, (January 15, 2021)</t>
  </si>
  <si>
    <t>82.Volpe Transportation Center: Innovative Uses Of Data Science To Solve Transportation Problems, Targeted News Service, Targeted News Service, , (October 6, 2022 Thursday)</t>
  </si>
  <si>
    <t>83.Progress - but we still trail other countries, Paul Melia, Irish Independent, NEWS; Pg. 23, (April 12, 2014 Saturday)</t>
  </si>
  <si>
    <t>84.Artist uses 99 smartphones to create virtual traffic jams in Google Maps, Shawn Knight, Newstex Blogs TechSpot, , (February 3, 2020 Monday)</t>
  </si>
  <si>
    <t>85.Lorriesâ€™ sat-nav slip-ups bring chaos to cul-de-sac, ROB SMYTH, Burton Mail, , (November 29, 2011 Tuesday)</t>
  </si>
  <si>
    <t>86.'Idiots with twatnavs, meet thy doom': Villagers fed up with people blindly following instructions through dangerous ford come up with novel deterrent, EMMA CLARK, MailOnline, NEWS, (October 22, 2012 Monday)</t>
  </si>
  <si>
    <t>87.Hobby with hooks; More and more young city dwellers are going fishing, corona measures and fishing influencers are fuelling the trend. This has little to do with the cliché of the silent loner, Lukas Krombholz, Die Welt am Sonntag (English), Stil; Pg. 59, (October 25, 2020 Sunday)</t>
  </si>
  <si>
    <t>88.Facebook: @livecoventryFRIDAY, SEPTEMBER 7, 2018 COVENTRY TELEGRAPH 49 MOTORS; Value hybrid estate, David Ward, Coventry Evening Telegraph, NEWS; Pg. 49, (September 7, 2018 Friday)</t>
  </si>
  <si>
    <t>89.The whole kit and caboodle; Mitsubishi's new ASX and the Vauxhall Mokka X offer a load of kit for an asking price of about £20k. Does that make them more appealing than an entry-level Seat Ateca for similar money?, What Car, NEWS; Pg. 66,67,68,69,71,72,73, (May 4, 2017)</t>
  </si>
  <si>
    <t>90.Audi Q5, What Car, FEATURES; Pg. 21, (October 20, 2016)</t>
  </si>
  <si>
    <t>91.Plan leads vehicles in e-way snarls to exit &amp; entry points, Times of India (Electronic Edition), TIMES CITY, (April 18, 2022 Monday)</t>
  </si>
  <si>
    <t>92.An App Leads 2 Israeli Soldiers Off Course, and Violence Ensues, By DIAA HADID, The New York Times, Section A; Column 0; Foreign Desk; Pg. 6, (March 2, 2016 Wednesday)</t>
  </si>
  <si>
    <t>93.Israeli soldiers get lost using app, and clashes follow, DIAA HADID, International New York Times, NEWS; Pg. 6, (March 3, 2016 Thursday)</t>
  </si>
  <si>
    <t>94.The Perfect Pitch - 4:30 PM GMT, TVEyes - Channel 4 London, U.K. NATIONAL, (October 5, 2021 Tuesday)</t>
  </si>
  <si>
    <t>95.Villagers fed up with people blindly following instructions through dangerous ford come up with novel deterrent, EMMA CLARK, MailOnline, NEWS, (October 22, 2012 Monday)</t>
  </si>
  <si>
    <t>96.Sat-nav blunder strands tanker for days in lane, Bath Chronicle, NEWS:OTHER; Pg. 2-3, (January 1, 2015 Thursday)</t>
  </si>
  <si>
    <t>97.Sat-nav users need to be pointed in right direction; Kevin Davis, a former Conservative candidate at the General Election, writes about the issues revolving around the use of satellite navigation systems., Western Gazette series, Pg. 51, (March 17, 2011)</t>
  </si>
  <si>
    <t>98.Novice driver, 17, on road trip with friends died in horror smash after becoming 'over-reliant' on Sat Nav and missing crossroad warning signs, SARA MALM, MailOnline, NEWS, (October 18, 2012 Thursday)</t>
  </si>
  <si>
    <t>99.Fresh call for 20mph limit by residents, Western Gazette series, Pg. 3, (January 23, 2014)</t>
  </si>
  <si>
    <t>100.Google Maps V Google Earth: What is the difference? Can people zoom in on YOUR home?, Owen Gough, Express Online, , (June 25, 2018 Monday)</t>
  </si>
  <si>
    <t>1.Protect country lanes from sat-nav gridlock; Letters, Western Daily Press, LETTERS; Pg. 14, (March 18, 2011 Friday)</t>
  </si>
  <si>
    <t>2.These are the roads where a new 20mph speed limit could be introduced, Reading Chronicle, , (January 22, 2021 Friday)</t>
  </si>
  <si>
    <t>3.Technology has its place - but a map will find a place, GRAEME DEMIANYK, Western Morning News (Plymouth, UK), LETTERS; Pg. 11, (March 19, 2011 Saturday)</t>
  </si>
  <si>
    <t>4.'The traffic is concerning as an adult, but it's the children I worry about', JAMIE WALLER, Grimsby Telegraph, NEWS; Pg. 4, (February 15, 2022 Tuesday)</t>
  </si>
  <si>
    <t>5.Cabbies 'Draconian' taxi sat nav ban thrown out, Heather Pickstock, The Bristol Post, NEWS; Pg. 26, (January 10, 2014 Friday)</t>
  </si>
  <si>
    <t>6.Little Ignis is big on style, The Plymouth Herald, FEATURES:MOTORS; Pg. 2-3, (February 3, 2017 Friday)</t>
  </si>
  <si>
    <t>7.Paramedics on Scene - 08:45 AM GMT, TVEyes - BBC 1 Oxford, U.K. REGIONAL TV, (October 27, 2022)</t>
  </si>
  <si>
    <t>8.Regional News and Weather - 12:35 AM GMT, TVEyes - BBC 1 West, U.K. REGIONAL TV; News, (July 10, 2017 Monday)</t>
  </si>
  <si>
    <t>9.Safety fears in village plagued by HGV traffic; OBJECTIONS TO ROAD USAGE, JAMIE WALLER, Scunthorpe Telegraph, NEWS; Pg. 6, (February 24, 2022 Thursday)</t>
  </si>
  <si>
    <t>10.DRIVEN STARE CRAZY BY TUBE STRIKERS, The Sun (England), FEATURES; OPINION, COLUMN; Pg. 27, (February 8, 2014 Saturday)</t>
  </si>
  <si>
    <t>11.Slower but safer: Waze navigation app adds ability to avoid crime hotspots, STACY LIBERATORE FOR DAILYMAIL.COM, MailOnline, SCIENCE, (June 17, 2016 Friday)</t>
  </si>
  <si>
    <t>12.Dad joins the fight for road safety rethink after kids' near miss; Sharp bend at village junction is accident blackspot, JACK THOMSON, Paisley Daily Express, NEWS; Pg. 2, (July 25, 2022 Monday)</t>
  </si>
  <si>
    <t>13.'Idiots with t**tnavs, meet thy doom': Villagers fed up with people blindly following instructions through dangerous ford come up with novel deterrent, EMMA CLARK, MailOnline, NEWS, (October 22, 2012 Monday)</t>
  </si>
  <si>
    <t>14.Novice driver, 17, died in horror smash after becoming 'over-reliant' on Sat Nav and missing crossroad warning signs, SARA MALM, MailOnline, NEWS, (October 18, 2012 Thursday)</t>
  </si>
  <si>
    <t>15.The "Galician" of the GPS, married to an Argentine, launches herself as a singer: "If she likes it or not, nothing happens"., CE Noticias Financieras English, , (June 13, 2022 Monday)</t>
  </si>
  <si>
    <t>16.GP Taylor: Jam tomorrow and every day on A64 death trap, Yorkshire Post, , (July 5, 2017 Wednesday)</t>
  </si>
  <si>
    <t>17.Treading the thin blue line and finding the unexpected, Halstead Gazette, NEWS, (January 2, 2018 Tuesday)</t>
  </si>
  <si>
    <t>18.Sat-nav is blamed as lorries hit low bridge, Anne Byrne, Express and Echo, NEWS; Pg. 7, (October 27, 2011 Thursday)</t>
  </si>
  <si>
    <t>19.Collaborative transport model aims to disrupt the disrupters, John Thornhill, Monday)</t>
  </si>
  <si>
    <t>20.Increasing rainfall worsens commuters' pain on Lagos bad roads, Business Day, , (July 5, 2022 Tuesday)</t>
  </si>
  <si>
    <t>21.Regional News and Weather - 9:30 PM GMT, TVEyes - BBC 1 South West, U.K. REGIONAL TV; News, (August 30, 2013 Friday)</t>
  </si>
  <si>
    <t>22.Residents demand solution to dangerous' Sompting rat run road, Isabella Cipirska, Shoreham Herald, , (September 14, 2016 Wednesday)</t>
  </si>
  <si>
    <t>23.Officials map out fears over sat-nav route, Leslie Jackson, Leek Post and Times, Pg. 7, (May 25, 2011)</t>
  </si>
  <si>
    <t>24.Sidewalk Labs launches Pebble, a sensor that uses real-time data to manage city parking, Greentechlead.com, , (May 24, 2021 Monday)</t>
  </si>
  <si>
    <t>25.A city of numbers, Hal Hodson, New Scientist, NEWS;, (January 24, 2015)</t>
  </si>
  <si>
    <t>26.Google Maps must improve if it wants cyclists to use it; Cyclists don't just want the fastest route they want the safest or quietest - and information on bike parking would be a bonus, Jessica Brown, The Guardian(London), TECHNOLOGY; Version:1, (September 26, 2017 Tuesday)</t>
  </si>
  <si>
    <t>27.On the right road; MAGGIE BARRY finds the Kia Sportage is a spot-on drive as she bids to avoid chaotic motorway roadworks, MAGGIE BARRY, Daily Record and Sunday Mail, ROAD RECORD;FEATURES; Pg. 7, (March 3, 2017 Friday)</t>
  </si>
  <si>
    <t>28.Why Devon’s Salcombe is the new hotspot for holidaying Londoners, Adam Bloodworth, Cityam.com, , (August 8, 2022 Monday)</t>
  </si>
  <si>
    <t>29.Politicians must use their judgement; LETTER S Get in touch - tell us what you think Email: yoursay@plymouthherald.co.uk Post: Letters, The Herald, Studio 5-11 Millbay Road, Plymouth PL1 3LF, The Plymouth Herald, NEWS; Pg. 14, (December 10, 2018 Monday)</t>
  </si>
  <si>
    <t>30.This map shows plans for Low Traffic Neighbourhoods across Oxford, Oxford Mail, , (September 24, 2020</t>
  </si>
  <si>
    <t>31.Plea to set up high standard schools in each ward, The News Today (Bangladesh.), , (February 27, 2017</t>
  </si>
  <si>
    <t>32.Don't blame me, guv, it was a pesky sat-nav that did it, Peter Walker , Essex Chronicle, NEWS:PEOPLE;</t>
  </si>
  <si>
    <t>33.Test drive: Chevrolet Equinox Premier, CE Noticias Financieras English, , (November 18, 2018 Sunday)</t>
  </si>
  <si>
    <t>34.Dear LAist: Why Aren't There More One-Way Streets In LA?, Gina Pollack, LAist, , (March 28, 2019</t>
  </si>
  <si>
    <t>35.Bike, land, river; From the source to the mouth in two or three days - the new Steverland route is ideal for cycling beginners. Nice and flat and the concentrated portion of Münsterland, with lots of castles and mills, Cornelia Höchstetter, Die Welt am Sonntag (English), TRAVEL; Pg. 56, (June 26, 2022 Sunday)</t>
  </si>
  <si>
    <t>36.One-way thinking, Peace Arch News, LETTERS; Pg. A7, (June 17, 2021)</t>
  </si>
  <si>
    <t>37.Action called for at beck crossing before there is a fatality, The Westmorland Gazette, , (February 4, 2021</t>
  </si>
  <si>
    <t>38.Lorries 'forcing pupils to press against the wall', Burton Mail, NEWS:OTHER; Pg. 14-15, (July 5, 2017</t>
  </si>
  <si>
    <t>39.On tackling gridlock, we're in the driver's seat; We can use this time not driving to check out high-tech tools that might help us with old problems, Sasha Sud Contributor, The Toronto Star, BUSINESS; Pg. B2, (April 25, 2020 Saturday)</t>
  </si>
  <si>
    <t>40.Kia XCeed first drive review - Compact family crossover is a corker; We've been checking out the new Kia XCeed compact family crossover and as well as telling you all about the specs, performances and prices, we also explain why it's so much better than a £30,000 bottle of wine., By Maggie Barry, dailyrecord.co.uk, LIFESTYLE,MOTORING; Version:1, (October 9, 2019 Wednesday)</t>
  </si>
  <si>
    <t>41.The best and worst places to drive; In recent survey from Waze, eastern U.S. beats out the West, On Travel, Dayton Daily News (Ohio), ; Pg. Z6, (January 22, 2018 Monday)</t>
  </si>
  <si>
    <t>42.Ignore the culture warriors – low traffic neighbourhoods don’t close streets, they liberate them, George Monbiot, The Guardian (London), OPINION; Version:2, (August 3, 2022 Wednesday)</t>
  </si>
  <si>
    <t>43.While COVID-19 has us off the roads, let's get smart about gridlock, Sasha Sud, thestar.com, BUSINESS; Pg. 0, (April 25, 2020 Saturday)</t>
  </si>
  <si>
    <t>44.Rawalpindi's roadways become a nightmare to travel on, The Patriot, , (August 8, 2022 Monday)</t>
  </si>
  <si>
    <t>45.Waze Will No Longer Tell You To Make Horrendous Left Turns, Tim Loc, LAist, , (June 17, 2016 Friday)</t>
  </si>
  <si>
    <t>46.Revealed: drivers fork out over 100,000 so far this year for using bus gates in Taunton, Somerset County Gazette, NEWS, (November 26, 2015 Thursday)</t>
  </si>
  <si>
    <t>47.Integrated transport model aims to disrupt the disrupters, John Thornhill, Financial Times (London, England), NEWS; Pg. 9, (January 15, 2019 Tuesday)</t>
  </si>
  <si>
    <t>48.How iOS 8 Will Fix Apple Maps, Dave Smith, ReadWriteWeb, , (March 12, 2014 Wednesday)</t>
  </si>
  <si>
    <t>49.Carrentals.co.uk: Carrentals.co.uk Warns Drivers Not to Become Too Reliant on Sat Nav; Car hire comparator advises motorists to always carry a map book in their vehicle, M2 PressWIRE, , (January 26,</t>
  </si>
  <si>
    <t>50.British mother shot by bandits after driving into Brazilian slum; Woman attacked after family of five take wrong turn looking for bottle of water near coastal resort, Martin Evans, The Daily Telegraph (London), NEWS; Pg. 7, (August 8, 2017 Tuesday)</t>
  </si>
  <si>
    <t>51.Vintage Kia; MAGGIE BARRY explains why the new XCeed compact family crossover is so much better than a £30,000 bottle of wine, MAGGIE BARRY, Daily Record and Sunday Mail, ROAD RECORD;FEATURES; Pg. 7, (October 11, 2019 Friday)</t>
  </si>
  <si>
    <t>52.Tall for their age; COMPARISON ; As a member of the small SUV club, the new Renault Captur's first job is to try to gain the upper hand over high-riding rivals from Ford and Skoda, What Car, NEWS; Pg. 54,55,56,57,58,60,61, (March 12, 2020)</t>
  </si>
  <si>
    <t>53.Ukrainians navigate overcrowded trains and snarled traffic as they seek to escape the Russian assault on Kyiv, Business Insider US, , (March 5, 2022 Saturday)</t>
  </si>
  <si>
    <t>54.Stranded van prompts river warning, The Northern Echo (Newsquest Regional Press), , (December 22, 2019 Sunday)</t>
  </si>
  <si>
    <t>55.Breakfast - 08:36 AM GMT, TVEyes - BBC 1 South West, U.K. REGIONAL TV; News, (November 15, 2018</t>
  </si>
  <si>
    <t>56.Traffic app says not at fault for Israel troops losing way, Agence France Presse -- English, , (March 1, 2016</t>
  </si>
  <si>
    <t>57.The UK start-up saving classic cars from the landfill by converting them to electric, Version, , (August 6, 2022 Saturday)</t>
  </si>
  <si>
    <t>58.First responder "sacked for speeding" while answering 999 call, Express Online, , (September 11, 2013 Wednesday)</t>
  </si>
  <si>
    <t>59.It runs on batteries and goes like lightning: Land Rover reveals its first 'green' model - the Range Rover Sport P400e plug-in hybrid, RAY MASSEY FOR THISISMONEY.CO.UK, MailOnline, CARS; Version:2, (October 3, 2017 Tuesday)</t>
  </si>
  <si>
    <t>60.Killer lorry driver 'was distracted by sat-nav'; WIRRAL MAN ADMITS DANGER DRIVING CHARGE, Luke Traynor, Liverpool Echo, NEWS; Pg. 18, (March 16, 2016 Wednesday)</t>
  </si>
  <si>
    <t>61.MP backs residents in bid to try and solve traffic problems in Hockliffe, Dunstable Today, , (July 2, 2018</t>
  </si>
  <si>
    <t>62.Navigation smartphone app led Israeli soldiers into Palestinian gunfight, officials say, DOUG G. WARE, UPI, , (March 1, 2016 Tuesday)</t>
  </si>
  <si>
    <t>63.BR-040 is considered the deadliest highway in the country, CE Noticias Financieras English, , (December 26, 2022 Monday)</t>
  </si>
  <si>
    <t>64.Major work on A12 and A120 starts next week, Essex Chronicle, NEWS:LETTERS; Pg. 16, (January 5, 2017 Thursday)</t>
  </si>
  <si>
    <t>65.TECH Waze Testing New Alert System For Roads Where Accidents Are Likely To Occur Waze will use its community-driven accident information to highlight dangerous roads where users should be on high alert December 30, 2022 at 15:00, Sebastien Bell, WebNews - English, December 30, 2022 Friday https://www.carscoops.com/2022/12/waze-testing-new-alert-system-for-roads-where-accidents-are-likely-to-</t>
  </si>
  <si>
    <t>66.Fears traffic changes will create 'rat run' near busy school, Emily Macdonald, Wentworth Courier Online, , (February 24, 2021 Wednesday)</t>
  </si>
  <si>
    <t>67.Wirral lorry driver caused fatal crash because he was fiddling with his sat nav; Nicholas Clough has pleaded guilty to causing death by dangerous driving, By Luke Traynor, liverpoolecho.co.uk, NEWS, (March 15, 2016 Tuesday)</t>
  </si>
  <si>
    <t>68.We're in a bit of a jam, Peebleshire News, NEWS, (October 23, 2015 Friday)</t>
  </si>
  <si>
    <t>69.Drivers warned of more A120 roadworks - and they start next week, Gazette (Essex), , (November 2, 2019 Saturday)</t>
  </si>
  <si>
    <t>70.A litany of woes with highway, Jennie Curtin, Lithgow Mercury, NEWS; Pg. 3, (September 29, 2020</t>
  </si>
  <si>
    <t>71.CARPOOLING could help slash pollution [...], The Evening Standard (London), NEWS; Pg. 9, (April 10,</t>
  </si>
  <si>
    <t>72.Croydon is tough place to pass test, Croydon Advertiser Series, NEWS:CRIME; Pg. 26-27, (January 18,</t>
  </si>
  <si>
    <t>73.Chaos on the road at Petersfinger, Annie Riddle, Salisbury Journal, SALISBURY NEWS (SALISBURY NEWS), (December 1, 2010 Wednesday)</t>
  </si>
  <si>
    <t>74.Breakfast - 08:37 AM GMT, TVEyes - BBC 1 East Midlands, U.K. REGIONAL TV; News, (November 15, 2018 Thursday)</t>
  </si>
  <si>
    <t>75.Karnataka: Cops issue 500 notices for wrong parking, warn establishments, Rajiv Kalkod, The Times of India (TOI), BENGALURU, (November 19, 2022 Saturday)</t>
  </si>
  <si>
    <t>76.Hotel Meudon: Cornwall's newest beach stay, Duncan Craig, thetimes.co.uk, TRAVEL; Version:1, (June 13, 2021 Sunday)</t>
  </si>
  <si>
    <t>77.BBC 2 Radio - 2:43 PM GMT, TVEyes - BBC Radio 2, U.K. NATIONAL RADIO, (October 27, 2015 Tuesday)</t>
  </si>
  <si>
    <t>78.PMCs widened footpath eating up road, causing traffic jams, say Navi Peth locals, Real Estate Monitor Worldwide, , (March 24, 2021 Wednesday)</t>
  </si>
  <si>
    <t>79.Ride-Hailing In Lagos: Algorithmic Impacts And Driver Resistance, MENAFN - Business &amp; Finance News (English), , (August 1, 2022 Monday)</t>
  </si>
  <si>
    <t>80.Be a sensible sat-navver; Hear Say, MICHELLE HURST, Grimsby Telegraph, NEWS; Pg. 16, (February 27, 2013 Wednesday)</t>
  </si>
  <si>
    <t>81.One road danger not on GPS apps, Jason Laughlin STAFF WRITER, The Philadelphia Inquirer, NEWS; Pg. A3, (August 20, 2019 Tuesday)</t>
  </si>
  <si>
    <t>82.Locals tell of speed fears after death crash in Pewsey Vale, The Wiltshire Gazette and Herald, , (September 17, 2020 Thursday)</t>
  </si>
  <si>
    <t>83.Potholes cause £58k in damage, Elizabeth Fry, Burton Mail, NEWS:OTHER; Pg. 2, (January 27, 2015</t>
  </si>
  <si>
    <t>84.Google Maps has added a one-tap solution to a MAJOR problem, Aaron Brown, Express Online, ,</t>
  </si>
  <si>
    <t>85.2018 Toyota Camry: Made in America, great again, James Riswick, AutoblogGreen, , (January 9, 2017</t>
  </si>
  <si>
    <t>86.In 200 yards, get stuck in a 9ft lane: Lorry driver gets jammed in a tight space after blindly following his sat nav down a gap between pub and a house in rural village , ALEXANDER ROBERTSON FOR MAILONLINE, MailOnline, NEWS, (January 20, 2016 Wednesday)</t>
  </si>
  <si>
    <t>87.Porsche Panamera review: Most fun you can have in sports(y) car with four seats; Mirror Motoring Editor Stephen Jones says the Porsche Panamera has that rare ability of being fast, comfortable, stylish and practical, By, Stephen Jones, mirror.co.uk, CAR REVIEWS; Version:3, (July 5, 2020 Sunday)</t>
  </si>
  <si>
    <t>88.Traffic nightmare and sinkholes that swallow cars: Delhi rains spell trouble; "I see a bad moon a-rising, I see trouble on the way.." Creedence Clearwater perhaps wrote this song on a rainy day with a thunderstorm rocking the skies. Well, rains in and around Delhi have been quiet but persistent which means water fills up and see..., Express Drives Desk, The Financial Express, , (July 20, 2021 Tuesday)</t>
  </si>
  <si>
    <t>89.Yes, driving in Anchorage is awful right now. Here's why., Newstex Blogs Alaska Dispatch, , (December 24, 2022 Saturday)</t>
  </si>
  <si>
    <t>90.Distracted driving: what is a Driver Emotion Test?, Pete Baiden, Auto Express, , (January 16, 2017 Monday)</t>
  </si>
  <si>
    <t>91.Call for new Brexit minister to visit village blighted by lorries, By Liane Castle , Kentish Express, , (January 6, 2022)</t>
  </si>
  <si>
    <t>92.Volkswagen Golf R estate review, Newstex Blogs CarBuyer, , (March 31, 2022 Thursday)</t>
  </si>
  <si>
    <t>93.New app aims to make walking home at night safer for women, Alan Simpson , The Herald (Glasgow), Pg. 7, (December 4, 2018 Tuesday)</t>
  </si>
  <si>
    <t>94.United Kingdom: The UK start-up saving classic cars from the landfill by converting them to electric, Thai News Service, GENERAL NEWS, (August 8, 2022 Monday)</t>
  </si>
  <si>
    <t>95.Ride-Hailing In Lagos: Algorithmic Impacts And Driver Resistance, MENAFN - Business &amp; Finance News (English), , (August 1, 2022 Monday)</t>
  </si>
  <si>
    <t>96.Commsignia integrates cloud and V2X messaging in a 5G &amp; 4G V2N solution, ICT Monitor Worldwide, , (March 10, 2021 Wednesday)</t>
  </si>
  <si>
    <t>97.Life at the 'UK's best beach' in Saltburn -as we discovered what makes it so special, By, Charles Gray, examiner.co.uk, TOPIC -N YORKS; Version:2, (June 12, 2021 Saturday)</t>
  </si>
  <si>
    <t>98.A Celtic connection; A new 'six counties' is linking Ireland and Wales, PÓL Ó CONGHAILE, Irish Independent, WEEKEND;NEWS; Pg. 39, (March 7, 2020 Saturday)</t>
  </si>
  <si>
    <t>99.Residents issue plea to drivers: 'Stop going wrong way down road', Nicole Le Marie, Northampton Chronicle &amp; Echo, , (July 2, 2010 Friday)</t>
  </si>
  <si>
    <t>100.PMC's widened footpath eating up road, causing traffic jams, say Navi Peth locals, Supriya Dedgaonkar, Mirror Publications, TOP NEWS, (March 25, 2021 Thursday)</t>
  </si>
  <si>
    <t>1.Heavy lorries cannot use almost half of Slough's road bridges, Slough Observer, NEWS, (March 13, 2017 Monday)</t>
  </si>
  <si>
    <t>2.Google Maps just added a one-tap solution to a MAJOR problem, Aaron Brown, Express Online, ,(October 18, 2016 Tuesday)</t>
  </si>
  <si>
    <t>3.Designed to conquer the urban jungle; Midsized SUV seamlessly blends on-road performance with off-road prowess, Neil Briscoe, The Irish Times, MOTORS; Pg. 25, (August 9, 2017 Wednesday)</t>
  </si>
  <si>
    <t>4.Exodus in DR Congo town to escape volcano eruption, CE Noticias Financieras English, , (May 27, 2021 Thursday)</t>
  </si>
  <si>
    <t>5.The best and worst places to drive; In recent survey from Waze, eastern U.S. beats out the West, Christopher Elliott, USA TODAY, USA TODAY, MONEY; Pg. 4B, (January 22, 2018 Monday)</t>
  </si>
  <si>
    <t>6.'Imagine fewer traffic jams, less noise, cleaner air and pedalling in safety', Gazette (Essex), , (June 29, 2021 Tuesday)</t>
  </si>
  <si>
    <t>7.Cabbies set to go slow in second protest, Sophie Doughty, Evening Chronicle, NEWS; Pg. 28, (November 13, 2015 Friday)</t>
  </si>
  <si>
    <t>8.Litany of woes with highway options in the mountains, Jennie Curtin, Lithgow Mercury, , (September 28, 2020 Monday)</t>
  </si>
  <si>
    <t>9.HGV ban for rat run road?, Wigan Today, , (February 24, 2016 Wednesday)</t>
  </si>
  <si>
    <t>10.Litany of woes with highway options, Jennie Curtin, Blue Mountains Review, , (September 28, 2020 Monday)</t>
  </si>
  <si>
    <t>11.'They're bringing problems and coronavirus': Anger as second home owners head to Dorset, Dorset Echo, , (April 9, 2020 Thursday)</t>
  </si>
  <si>
    <t>12.Litany of woes with highway options, Jennie Curtin, Blue Mountains Gazette, , (September 28, 2020 Monday)</t>
  </si>
  <si>
    <t>13.International golf tournament brings traffic to a standstill, Watford Observer, NEWS, (October 13, 2016 Thursday)</t>
  </si>
  <si>
    <t>14.Call for new Brexit minister to visit village blighted by lorries, By Liane Castle , Kentish Express Ashford, , (January 6, 2022)</t>
  </si>
  <si>
    <t>all</t>
  </si>
  <si>
    <t>15.Calls for minister to visit village blighted by lorries, By Liane Castle Lcastle@thekmgroup.co.uk, Folkestone &amp; Hythe Express, , (January 5, 2022)</t>
  </si>
  <si>
    <t>three</t>
  </si>
  <si>
    <t>16.Call for new Brexit minister to visit village blighted by lorries, By Liane Castle Lcastle@thekmgroup.co.uk, Kentish Express, , (January 6, 2022)</t>
  </si>
  <si>
    <t>lorrie navigation</t>
  </si>
  <si>
    <t xml:space="preserve">17.Navigon Adds Google Street View To Maps App, admin, iPads Advisor, , (July 3, 2012 Tuesday) </t>
  </si>
  <si>
    <t>18.HGV ban for rat run road?, Leigh Reporter, , (February 24, 2016 Wednesday)</t>
  </si>
  <si>
    <t>19.Waze denies app led soldiers into deadly Qalandiya gunbattle, Arutz Sheva, Arutz Sheva, , (March 1, 2016 Tuesday)</t>
  </si>
  <si>
    <t>20.War on the sat nav, Sheffield Telegraph, , (March 24, 2011)</t>
  </si>
  <si>
    <t>21.Locals tell of speed fears after death crash in Pewsey Vale, Wiltshire Times, , (September 17, 2020 Thursday)</t>
  </si>
  <si>
    <t>22.Call for new Brexit minister to visit village blighted by lorries, By Liane Castle , Kentish Express, , (January 6, 2022)</t>
  </si>
  <si>
    <t>23.Call for new Brexit minister to visit village blighted by lorries, By Liane Castle , Kentish Express, , (January 6, 2022)</t>
  </si>
  <si>
    <t xml:space="preserve">24.'What we've done for 40 years no longer works'; Bath's transport boss, Cllr Joanna Wright, has responded to worries prompted by the city council's flagship policy of 'low traffic neighbourhoods'. Stephen Sumner reports., Stephen Sumner, Bath Chronicle, NEWS; Pg. 11, (March 11, 2021 Thursday) </t>
  </si>
  <si>
    <t>25.Call for new Brexit minister to visit village blighted by lorries, By Liane Castle , Kentish Express, , (January 6, 2022)</t>
  </si>
  <si>
    <t>26.'They're bringing problems and coronavirus': Anger as second home owners head to Dorset, Bridport and Lyme Regis News, , (April 9, 2020 Thursday)</t>
  </si>
  <si>
    <t>27.Calls for minister to visit village blighted by lorries, By Liane Castle , Folkestone &amp; Hythe Express, , (January 5, 2022)</t>
  </si>
  <si>
    <t>28.In Cairo, start-ups try to organize chaotic traffic, CE Noticias Financieras English, , (March 4, 2021 Thursday)</t>
  </si>
  <si>
    <t>29.Calls for minister to visit village blighted by lorries, By Liane Castle Lcastle@thekmgroup.co.uk, Folkestone &amp; Hythe Express, , (January 5, 2022)</t>
  </si>
  <si>
    <t>30.Communities fight back against congestion-causing traffic apps in Leonia, Elaine Quijano, Jim Axelrod, CBS News Transcripts, NEWS; Domestic, (January 14, 2018 Sunday)</t>
  </si>
  <si>
    <t xml:space="preserve">31.Residents want more buses to rly stations, Hindustan Times Mumbai, , (July 30, 2022 Saturday) </t>
  </si>
  <si>
    <t>32.Captur will grab you - but there is a catch; The new generation of Renault's urban crossover looks great, has plenty of space and is as safe as houses - so it's a pity the driving dynamics aren't up to speed, writes Graeme Lennox, Graeme Lennox, The Sunday Times (London), SUNDAY;NEWS; Pg. 24,25, (March 15, 2020 Sunday)</t>
  </si>
  <si>
    <t>33.Calls for minister to visit village blighted by lorries, By Liane Castle Lcastle@thekmgroup.co.uk, Folkestone &amp; Hythe Express, , (January 5, 2022)</t>
  </si>
  <si>
    <t>34.Call for new Brexit minister to visit village blighted by lorries, By Liane Castle Lcastle@thekmgroup.co.uk, Kentish Express Marsh Edition, , (January 6, 2022)</t>
  </si>
  <si>
    <t>35.New Tipo cuts cost but aims to offer more kit, The Citizen Gloucester, AGENCY:OTHER; Pg. 3, (May 13, 2016 Friday)</t>
  </si>
  <si>
    <t>36.Calls for minister to visit village blighted by lorries, By Liane Castle , Folkestone &amp; Hythe Express, , (January 5, 2022)</t>
  </si>
  <si>
    <t>37.Satellite-navigation signals under increasing threat from 'jammers', ANI, Asian News International (ANI), , (February 24, 2010 Wednesday)</t>
  </si>
  <si>
    <t>38.Call for new Brexit minister to visit village blighted by lorries, By Liane Castle Lcastle@thekmgroup.co.uk, Kentish Express, , (January 6, 2022)</t>
  </si>
  <si>
    <t>39.Call for new Brexit minister to visit village blighted by lorries, By Liane Castle , Kentish Express, , (January 6, 2022)</t>
  </si>
  <si>
    <t>40.Calls for minister to visit village blighted by lorries, By Liane Castle Lcastle@thekmgroup.co.uk, Folkestone &amp; Hythe Express, , (January 5, 2022)</t>
  </si>
  <si>
    <t>41.Call for new Brexit minister to visit village blighted by lorries, By Liane Castle Lcastle@thekmgroup.co.uk, Kentish Express, , (January 6, 2022)</t>
  </si>
  <si>
    <t>42.Coronavirus: Home workers drive rush hour to brink of extinction, Graeme Paton, Transport Correspondent, thetimes.co.uk, NEWS; Version:1, (January 13, 2021 Wednesday)</t>
  </si>
  <si>
    <t>43.Calls for minister to visit village blighted by lorries, By Liane Castle , Folkestone &amp; Hythe Express, , (January 5, 2022)</t>
  </si>
  <si>
    <t>44.Renault Captur still ahead in urban crossover catch-up stakes; The new generation of Renault's urban crossover looks great, has plenty of space and is as safe as houses - so it's a pity the driving dynamics aren't up to speed, Graeme Lennox, thetimes.co.uk, THESUNDAYTIMESMAGAZINE; Version:1, (March 15, 2020 Sunday)</t>
  </si>
  <si>
    <t>45.Calls for minister to visit village blighted by lorries, By Liane Castle , Folkestone &amp; Hythe Express, , (January 5, 2022)</t>
  </si>
  <si>
    <t>46.Call for new Brexit minister to visit village blighted by lorries, By Liane Castle Lcastle@thekmgroup.co.uk, Kentish Express, , (January 6, 2022)</t>
  </si>
  <si>
    <t xml:space="preserve">47.FAMILY-FRIENDLY ID, DAVID WARD, Essex Chronicle, NEWS; Pg. 37, (June 30, 2022 Thursday) </t>
  </si>
  <si>
    <t>48.Three classic country walks within a stone's throw of Dorchester, Dorset Echo, NEWS, (May 6, 2018 Sunday)</t>
  </si>
  <si>
    <t xml:space="preserve">49.Bypass steering 10,000 vehicles away from town centre each day, Trudi Davidson; East Riding Chief Reporter; , Hull Daily Mail, NEWS:TRANSPORT/TRAVEL; Pg. 16, (March 12, 2016 Saturday) </t>
  </si>
  <si>
    <t>50.Residents up in arms over HGV distruption, Motherwell Times, , (December 6, 2018 Thursday)</t>
  </si>
  <si>
    <t xml:space="preserve">51.Businessman banned from driving for life after motoring along the A9 south of Perth 'with his eyes closed', By Paul Cargill, dailyrecord.co.uk, NEWS,LOCAL NEWS; Version:1, (March 11, 2022 Friday) </t>
  </si>
  <si>
    <t>52.Bypass could be the key to ridding Hockliffe Road in Leighton Buzzard of 'dangerous' HGV traffic, Euan Duncan, Leighton Buzzard Observer &amp; Citizen, POLITICS HUMAN INTEREST POLITICS, (February 9,2021)</t>
  </si>
  <si>
    <t>53.FAN'S VIEW: more away joy or will U's need hard shoulder to cry on?, Gazette (Essex), , (September 23, 2021 Thursday)</t>
  </si>
  <si>
    <t>54.Satellite-navigation signals under increasing threat from 'jammers', Hindustan Times, , (February 24, 2010 Wednesday)</t>
  </si>
  <si>
    <t>55.Bypass steering 10,000 vehicles away from town centre each day, Trudi Davidson; , Hull Advertiser Group, NEWS:TRANSPORT/TRAVEL; Pg. 7, (March 16, 2016 Wednesday)</t>
  </si>
  <si>
    <t>56.THE LONG WEEKEND; David Scane visits a baby-friendly cottage in the idylls of Sussex WALLOPS WOOD MEON VALLEY, David Scane, City A.M., FEATURES; Pg. 29, (October 10, 2016 Monday)</t>
  </si>
  <si>
    <t>57.Once coronavirus-hit Wuhan opens doors, traffic jams 'slam them shut' again, Hindustan Times, , (April 8, 2020 Wednesday)</t>
  </si>
  <si>
    <t xml:space="preserve">58.Bid to stop madness at junction, The Wiltshire Gazette and Herald, , (July 25, 2018 Wednesday) </t>
  </si>
  <si>
    <t>59.Home workers drive rush hour to brink of extinction, Graeme Paton, The Times (London), NEWS; Pg. 16, (January 13, 2021 Wednesday)</t>
  </si>
  <si>
    <t>60.Highways England apologises after tweet 'encourages rat run', Salisbury Journal, NEWS, (January 5, 2017 Thursday)</t>
  </si>
  <si>
    <t>61.Call for new Brexit minister to visit village blighted by lorries, By Liane Castle Lcastle@thekmgroup.co.uk, Kentish Express, , (January 6, 2022)</t>
  </si>
  <si>
    <t xml:space="preserve">62.A true Defender of the faith, By, Thanet Extra, , (August 26, 2020) </t>
  </si>
  <si>
    <t>63.Home workers drive rush hour to brink of extinction, Graeme Paton, Transport Correspondent, thetimes.co.uk, NEWS; Version:1, (January 13, 2021 Wednesday)</t>
  </si>
  <si>
    <t>64.London’s new Footways map reveals the best ways to walk the city, WebNews - English, November 24, 2022 Thursday https://www.executivetraveller.com/news/london-footways-map</t>
  </si>
  <si>
    <t>65.City Provides Updates to Plans at Mace, Newstex Blogs The People's Vanguard of Davis( California), , (July 11, 2019 Thursday)</t>
  </si>
  <si>
    <t>city planning</t>
  </si>
  <si>
    <t>66.You shouldn't be here; Official 20mph 'Quiet Lane' is still used by massive lorries , KEVIN CORE, Huddersfield Daily Examiner, NEWS; Pg. 7, (April 22, 2010 Thursday)</t>
  </si>
  <si>
    <t>67.Home workers drive rush hour to brink of extinction, Graeme Paton, The Times (London), NEWS; Pg. 16, (January 13, 2021 Wednesday)</t>
  </si>
  <si>
    <t xml:space="preserve">68.Don't use the hard shoulder as a naughty step!, European Union News, , (May 25, 2018 Friday) </t>
  </si>
  <si>
    <t xml:space="preserve">69.Lewisham 'carefully considering' Hither Green LTN proposals, News Shopper, , (September 4, 2020 Friday) </t>
  </si>
  <si>
    <t>70.Have maps, will travel, Surrey Mirror, NEWS:LETTERS; Pg. 28-29, (January 25, 2018 Thursday)</t>
  </si>
  <si>
    <t>71.FUELLING FAMILY FEUDS; This trio each uses its petrol differently, but which one is the best choice for a happy home?, What Car, NEWS; Pg. 66,67,68,69,70,71,72,73, (October 27, 2022)</t>
  </si>
  <si>
    <t>72.IDF takes disciplinary actions following Qalandiya incident, Arutz Sheva Staff, Arutz Sheva, , (March 2, 2016 Wednesday)</t>
  </si>
  <si>
    <t>73.United Kingdom: Don't use the hard shoulder as a naughty step!, Thai News Service, GENERAL NEWS, (May 30, 2018 Wednesday)</t>
  </si>
  <si>
    <t>74.Should a graduated licensing system be used for learners?, Stoke The Sentinel, AGENCY:OTHER; Pg. 6, (August 25, 2017 Friday)</t>
  </si>
  <si>
    <t>75.DON'T USE THE HARD SHOULDER AS A NAUGHTY STEP!, States News Service, States News Service, , (May 25, 2018 Friday)</t>
  </si>
  <si>
    <t>76.New Tipo cuts cost but aims to offer more kit, Gloucestershire Echo, DRIVE;FEATURES; Pg. 3, (May 13, 2016 Friday)</t>
  </si>
  <si>
    <t>77.Burglars pour bleach over kitchen worktop, two VW Beetles broken into and more reported crime; Raiders used garden shears to force window at house in Paddock, By Lauren Ballinger, examiner.co.uk, NEWS; Version:2, (August 1, 2018 Wednesday)</t>
  </si>
  <si>
    <t>78.Not so smart: nav app leads to deadly violence; Middle East, Diaa Hadid Ramallah, The Age (Melbourne, Australia), WORLD; Pg. 15, (March 3, 2016 Thursday)</t>
  </si>
  <si>
    <t>79.Draggin' wagons; These fast estates are not only fine all-rounders but also relative bargains second-hand.Audi or Mercedes-AMG, though? We help you decide, What Car, NEWS; Pg. 92,93,94,95, (March 17, 2022)</t>
  </si>
  <si>
    <t>80.Cabbies hold new protest, Sophie Doughty, The Journal (Newcastle, UK), NEWS; Pg. 13, (November 13, 2015 Friday)</t>
  </si>
  <si>
    <t xml:space="preserve">81.Community take on 'dangerous' rat run in East Oxford, Oxford Mail, , (May 13, 2019 Monday) </t>
  </si>
  <si>
    <t>82.Stories from Slate, Lily Hay Newman, Slate Magazine, FUTURE TENSE; Technology, (December 15, 2014 Monday)</t>
  </si>
  <si>
    <t>83.New Mazda same high standard and cruises like a dream, Swindon Advertiser, TEST DRIVE, (September 14, 2017 Thursday)</t>
  </si>
  <si>
    <t>84.One-way system 'a fiasco' as drivers ignore the new rules, By Sean Delaney , @kmdartford, The Dartford Messenger, , (August 5, 2021)</t>
  </si>
  <si>
    <t xml:space="preserve">85.Renault Captur 2017 review - Brand new design with improved interior quality, Paul Barker, Express Online, , (July 16, 2017 Sunday) </t>
  </si>
  <si>
    <t>86.FAMILY-FRIENDLY ID, DAVID WARD, Kent and Sussex Courier, NEWS; Pg. 41, (July 1, 2022 Friday)</t>
  </si>
  <si>
    <t>87.Exodus into the Congolese city of Goma to escape the eruption of a volcano, CE Noticias Financieras English, , (May 27, 2021 Thursday)</t>
  </si>
  <si>
    <t xml:space="preserve">88.Winter Maintenance Routing Tracking Solution, TendersInfo, , (November 2, 2022 Wednesday) </t>
  </si>
  <si>
    <t>89.A true Defender of the faith, By, Kent Messenger, , (August 28, 2020)</t>
  </si>
  <si>
    <t>90.Commsignia integrates cloud and V2X messaging in a 5G &amp; 4G V2N solution; Commsignia has developed a vendor-agnostic method of transmitting automotive-grade vehicle-to-everything (V2X) messages including information aggregated from multiple sources, including the cloud, with the use of 4G and 5G connections., PR Newswire, , (March 9, 2021 Tuesday)</t>
  </si>
  <si>
    <t>91.Impotent council can't fix road chaos; SCRUTINEER takes a look at life in the Helston area, West Briton, NEWS; Pg. 10, (July 8, 2010)</t>
  </si>
  <si>
    <t>92.A true Defender of the faith, By, Medway Messenger (Friday), , (September 3, 2020)</t>
  </si>
  <si>
    <t xml:space="preserve">93.A true Defender of the faith, By, Sheerness Times Guardian, , (August 26, 2020) </t>
  </si>
  <si>
    <t>94.Stopping and turning Japanese, Brian Johnston, Sydney Morning Herald (Australia), TRAVELLER; Pg. 14, (April 20, 2019 Saturday)</t>
  </si>
  <si>
    <t>95.Signs are promising that Tipo will be the best value for money, Ian Donaldson; Motoring reporter, Tamworth Herald Series, FEATURES:MOTORS; Pg. 62-63, (May 12, 2016 Thursday)</t>
  </si>
  <si>
    <t>96.family-friendly id, DAVID WARD, Brentwood Gazette, NEWS; Pg. 33, (June 29, 2022 Wednesday)</t>
  </si>
  <si>
    <t>97.Waze can help prevent accidents, study finds; Researchers found that 75% of traffic accidents occur at intersections., Tzahi Hoffman, Globes [online] - Israel's Business Arena, , (January 1, 2013 Tuesday)</t>
  </si>
  <si>
    <t>98.A true Defender of the faith, By, Kent Messenger, , (August 27, 2020)</t>
  </si>
  <si>
    <t>99.Signs are promising that Tipo will be best value for money, Ian Donaldson; Motoring reporter, NuneatonNews, FEATURES:MOTORS; Pg. 61, (May 12, 2016 Thursday)</t>
  </si>
  <si>
    <t>100.A true Defender of the faith, By, Folkestone &amp; Hythe Express, , (August 26, 2020)</t>
  </si>
  <si>
    <t>1.A true Defender of the faith, By, Medway Messenger (Friday), , (August 27, 2020)</t>
  </si>
  <si>
    <t>2.A&amp;E crisis is a perfect storm, Yorkshire Post, , (January 7, 2015 Wednesday)</t>
  </si>
  <si>
    <t>3.A true Defender of the faith, By, Kentish Express, , (August 27, 2020)</t>
  </si>
  <si>
    <t>4.A true Defender of the faith, By, Gravesend/Dartford Messenger, , (August 27, 2020)</t>
  </si>
  <si>
    <t>5.Don't use the hard shoulder as a naughty step!, UK Government News, , (May 25, 2018 Friday)</t>
  </si>
  <si>
    <t>6.New MINI Countryman S E plug-in hybrid 2017 review, Pete Baiden, Auto Express, , (May 9, 2017 Tuesday)</t>
  </si>
  <si>
    <t>7.Work will remove cycling 'barrier'; bike contraflows for one-way streets, daniel clark, The Plymouth Herald, NEWS; Pg. 9, (January 31, 2022 Monday)</t>
  </si>
  <si>
    <t>8.THE VEREM CHOC-A-BLOCK, Herald (Goa) (India), , (December 12, 2017 Tuesday)</t>
  </si>
  <si>
    <t>9.Communities Have Become Victims of Traffic Apps, Anne-Marie Green, Jim Axelrod, CBS News Transcripts, NEWS; Domestic, (January 11, 2018 Thursday)</t>
  </si>
  <si>
    <t>10.CRUSADER PRIZE CROSSWORD; WIN £100 CASH, The Express, FEATURES; Pg. 44, (February 13, 2019 Wednesday)</t>
  </si>
  <si>
    <t>11.New Skoda Citigo 2017 facelift review, Pete Baiden, Auto Express, , (June 28, 2017 Wednesday)</t>
  </si>
  <si>
    <t>12.Call to block off end of road to stop 'rat run', Daily Echo (Newsquest Regional Press), , (March 26, 2019 Tuesday)</t>
  </si>
  <si>
    <t>13.Kyiv Braces for the Onslaught, Stefanie Glinski, Newstex Blogs Foreign Policy, , (March 8, 2022 Tuesday)</t>
  </si>
  <si>
    <t>14.The Reading streets that could be getting new 20mph speed limits, By, Tevye Markson, getreading.co.uk, READING &amp; BERKSHIRE NEWS; Version:1, (January 26, 2021 Tuesday)</t>
  </si>
  <si>
    <t>15.Schoolchildren back rat run closure plans, PR Script Managers, The Docklands and East London Advertiser, ROF, (November 28, 2019 Thursday)</t>
  </si>
  <si>
    <t>16.Communities fight back against congestion-causing traffic apps, Jeff Glor, Jim Axelrod, CBS News Transcripts, NEWS; Domestic, (January 10, 2018 Wednesday)</t>
  </si>
  <si>
    <t>17.'NO EXCUSE' Fury over foreign truckers who keep getting their lorries STUCK in village, Geoff Maynard, Express Online, , (February 17, 2016 Wednesday)</t>
  </si>
  <si>
    <t>18.County gets an extra £800,000 government funding for pedestrians and cyclist projects, By Andy Hubbert, Horncastle News, HEALTH AND FITNESS HEALTH COUNCIL TRAFFIC AND TRAVEL NEWS CYCLING, (November 16, 2020)</t>
  </si>
  <si>
    <t>19.Perform a U-turn when possible...; CITY TRUCKER STUCK IN WALES AFTER FOLLOWING SAT NAV, Martin Bagot, Coventry Evening Telegraph (England), NEWS; Pg. 3, (January 6, 2011 Thursday)</t>
  </si>
  <si>
    <t>20.BMW 5 SERIES; What better car to champion the cause of endangered saloons and diesels than our sure-to-be-missed long-termer?, AutoCar, NEWS; Pg. 64,65, (April 25, 2018)</t>
  </si>
  <si>
    <t>21.'Why have you let our residential street become a rat run?', CHRIS KING, Derby Telegraph, NEWS; Pg. 4,5, (January 27, 2021 Wednesday)</t>
  </si>
  <si>
    <t xml:space="preserve">22.LETTERS, Geelong Advertiser (Australia), NEWS; Pg. 19, (January 4, 2017 Wednesday) </t>
  </si>
  <si>
    <t>23.Honda Civic hatchback review, Jake Groves, Auto Express, , (February 9, 2017 Thursday)</t>
  </si>
  <si>
    <t>24.Homeowners near Hollywood sign sue Los Angeles to close popular path to the landmark because of congestion from traffic and tourists , ANNETA KONSTANTINIDES FOR DAILYMAIL.COM, MailOnline, NEWS, (July 8, 2015 Wednesday)</t>
  </si>
  <si>
    <t>25.Ten worst things about local roads, East Grinstead Courier and Observer, NEWS:PEOPLE; Pg. 6, (November 26, 2014 Wednesday)</t>
  </si>
  <si>
    <t>26.Residents demand more buses to Khandeshwar, Mansarovar railway stations, Transportation Monitor Worldwide, , (August 2, 2022 Tuesday)</t>
  </si>
  <si>
    <t xml:space="preserve">27.Audi Q7 first drive: SUVving wicked this way comes, Mike Lowe, Pocket-lint.com, , (July 27, 2015 Monday) </t>
  </si>
  <si>
    <t>28.Low-traffic schemes benefit everyone, not just better-off, finds study, Peter Walker, The Guardian (London), ENVIRONMENT; Version:6, (November 16, 2020 Monday)</t>
  </si>
  <si>
    <t>29.County gets an extra £800,000 government funding for pedestrians and cyclist projects, By Andy Hubbert, Bedford Today, HEALTH AND FITNESS HEALTH COUNCIL TRAFFIC AND TRAVEL NEWS CYCLING, (November 16, 2020)</t>
  </si>
  <si>
    <t xml:space="preserve">30.New Ford Puma 2020 review, Pete Baiden, Newstex Blogs Auto Express, , (January 13, 2020 Monday) </t>
  </si>
  <si>
    <t>31.Mobility scooter users want action over 'nightmare' tunnel in city, Worcester News, , (February 20, 2019 Wednesday)</t>
  </si>
  <si>
    <t>32.Rat run drivers bring danger to school road; Residents to get speed guns to slow fast motorists, Sam Smith, Brentwood Gazette, NEWS; Pg. 5, (June 1, 2011)</t>
  </si>
  <si>
    <t>33.Christmas carnage: most dangerous driving day of year is this week - 'be prepared', Tim Bradley, Express Online, , (December 21, 2021 Tuesday)</t>
  </si>
  <si>
    <t>34.Residents demand more buses to Khandeshwar, Mansarovar railway stations, Hindustan Times, , (July 29, 2022 Friday)</t>
  </si>
  <si>
    <t>35.Drivers more likely to be killed on urban 20 and 30mph roads than motorways, Luke Chillingsworth, Express Online, , (November 13, 2020 Friday)</t>
  </si>
  <si>
    <t>36.Traffic app says not at fault for Israel troops losing way, Phys.org - Science and Technology News, , (March 1, 2016 Tuesday)</t>
  </si>
  <si>
    <t>37.Orange alert in Mumbai with intense to very intense rain spells, Geetanjali Minhas, Governance Now, , (July 14, 2022)</t>
  </si>
  <si>
    <t>38.Letters: The Government should trust the vaccines to return us to normal life, By Letters to the Editor, telegraph.co.uk, OPINION; Version:1, (July 23, 2021 Friday)</t>
  </si>
  <si>
    <t>39.New California Law Cracks Down On Distracted Driving, Daniel Fuller, Android Headlines, , (September 27, 2016 Tuesday)</t>
  </si>
  <si>
    <t>40.New software 'will help Met predict fugitives' futures', MARK BLUNDEN, standard.co.uk, TECHNOLOGY, (February 3, 2017 Friday)</t>
  </si>
  <si>
    <t xml:space="preserve">41.Carry out mock driving tests for your pupils, Gov.uk, , (June 22, 2022 Wednesday) </t>
  </si>
  <si>
    <t>42.Thane locals fear to travel on Kopri bridge, Freny Fernandes &amp; Avani Ghangurde, The Times of India (TOI),THANE, (October 1, 2017 Sunday)</t>
  </si>
  <si>
    <t>43.Public invited to share their views on extending the 20mph zone in Broadstone, Impact News Service, , (January 12, 2021 Tuesday)</t>
  </si>
  <si>
    <t>44.Homeowners near Hollywood sign sue Los Angeles to close popular path to the landmark because of congestion from traffic and tourists , ANNETA KONSTANTINIDES FOR DAILYMAIL.COM, MailOnline, NEWS, (July 8, 2015 Wednesday)</t>
  </si>
  <si>
    <t>45.Cabbies' second protest in city, Lisa Hutchinson, The Journal (Newcastle, UK), NEWS; Pg. 35, (November 14, 2015 Saturday)</t>
  </si>
  <si>
    <t>46.'We can't get out of our driveways'; PEOPLE LIVING CLOSE TO NEW BYPASS SAY TRAFFIC IS NOW WORSE OUTSIDE THEIR HOMES, PETER HENNESSY, Nottingham Post, NEWS; Pg. 9, (April 30, 2022 Saturday)</t>
  </si>
  <si>
    <t>47.Palestine/Israel: Palestinian Killed When Israeli Soldiers Enter Refugee Camp, Thai News Service, GENERAL NEWS, (March 3, 2016 Thursday)</t>
  </si>
  <si>
    <t>48.Why villagers in Allesley and Keresley are complaining about Amazon lorries; The problem relates to HGVs travelling to and from Amazon's huge distribution centre on the former Browns Lane site, By Enda Mullen, coventrytelegraph.net, NEWS; Version:1, (March 13, 2019 Wednesday)</t>
  </si>
  <si>
    <t>49.Winter Maintenance Routing &amp; Tracking Solution, Mena Report, , (October 8, 2022 Saturday)</t>
  </si>
  <si>
    <t>50.Mother who killed cyclist 'took her eyes of the road for almost 20 seconds as she fiddled with her sat-nav', ROB COOPER, MailOnline, NEWS, (July 24, 2013 Wednesday)</t>
  </si>
  <si>
    <t>51.Mother who killed cyclist 'took her eyes off the road for almost 20 seconds as she fiddled with her sat-nav', ROB COOPER, MailOnline, NEWS, (July 26, 2013 Friday)</t>
  </si>
  <si>
    <t>52.Ford Ranger Raptor 2019: the most fun you can have on sand without a bucket and spade, Luke Edwards, TechRadar, , (May 17, 2019 Friday)</t>
  </si>
  <si>
    <t>53.Newcastle braced for second taxi go-slow protest by frustrated drivers; Cabbies are planning a second convoy through Newcastle city centre on Friday afternoon, following an initial protest on Monday, By Sophie Doughty, chroniclelive.co.uk, NEWS, (November 13, 2015 Friday)</t>
  </si>
  <si>
    <t>54.Report: Government to ban new petrol and diesel car sales in 2030, Autocar, NEWS, (September 21, 2020 Monday)</t>
  </si>
  <si>
    <t>55.Chocolate-box Askham's the answer; craig galloway finds a village pub in the picture-perfect lake district that ticks all the boxes, CRAIG GALLOWAY, Metro (UK), NEWS; Pg. 36, (September 26, 2019 Thursday)</t>
  </si>
  <si>
    <t>56.Great British Car Journeys - 8:17 PM GMT, TVEyes - Channel 4 London, U.K. NATIONAL, (November 2, 2019 Saturday)</t>
  </si>
  <si>
    <t>57.2022 Kia Niro: prices, specs and Niro EV prototype drive, Ben Custard, Newstex Blogs CarBuyer, , (June 14, 2022 Tuesday)</t>
  </si>
  <si>
    <t>58.Gear Friday: Taking Apple CarPlay and Google Android Auto for a spin, The New Zealand Herald, TECHNOLOGY; General, (May 20, 2016 Friday)</t>
  </si>
  <si>
    <t>59.City, bike, river; Holland is criss-crossed by many waterways. And by Fietspaden - exemplary signposted cycle paths. A combined bicycle-river cruise is the ideal way to travel the country in a typical way, Stefan Weißenborn, Die Welt (English), TRAVEL; Pg. 42, (June 19, 2021 Saturday)</t>
  </si>
  <si>
    <t>60.Delight as postcode helps end problem, By Helen Kreft; , ; @helen_kreft; 01283 245032, Burton Mail, NEWS:OTHER; Pg. 12-13, (September 11, 2015 Friday)</t>
  </si>
  <si>
    <t xml:space="preserve">61.Scots town has as many bus lane fines as residents after new camera catches 3000 drivers out in 10 months; LITTLE Kirkliston on the outskirts of Edinburgh has a population of just 3000 - but a controversial new bus lane camera in the town has caught just as many drivers in its first 10 months., By George Mair, dailyrecord.co.uk, NEWS,SCOTTISH NEWS, (March 24, 2015 Tuesday) </t>
  </si>
  <si>
    <t>62.Rip Off Britain - 09:25 AM GMT, TVEyes - BBC 1 East Midlands, U.K. REGIONAL TV; Lifestyle, (October 26, 2015 Monday)</t>
  </si>
  <si>
    <t>63.County gets an extra £800,000 government funding for pedestrians and cyclist projects, By Andy Hubbert, Market Rasen Mail, HEALTH AND FITNESS HEALTH COUNCIL TRAFFIC AND TRAVEL NEWS CYCLING, (November 16, 2020)</t>
  </si>
  <si>
    <t>64.Britain's 'worst road' closure is welcomed, BY Eva Jones; , Western Daily Press, NEWS:OTHER; Pg. 9, (November 29, 2014 Saturday)</t>
  </si>
  <si>
    <t>65.Local Residents In LA Reporting Fake Traffic Accidents In Attempt To Reroute Waze Drivers, Justin Diaz, Android Headlines, , (December 15, 2014 Monday)</t>
  </si>
  <si>
    <t>66.County gets an extra £800,000 government funding for pedestrians and cyclist projects, By Andy Hubbert, Louth Leader, HEALTH AND FITNESS HEALTH COUNCIL TRAFFIC AND TRAVEL NEWS CYCLING, (November 16, 2020)</t>
  </si>
  <si>
    <t>67.Awards for Audi from September to November 2017, Plus Company Updates(PCU), , (December 11, 2017 Monday)</t>
  </si>
  <si>
    <t>68.County gets an extra £800,000 government funding for pedestrians and cyclist projects, By Andy Hubbert, Skegness Standard, HEALTH AND FITNESS HEALTH COUNCIL TRAFFIC AND TRAVEL NEWS CYCLING, (November 16, 2020)</t>
  </si>
  <si>
    <t>69.Fiery truck crash closes M1 Pacific Motorway at Brooklyn, Megan Levy, Canberra Times Online, , (January 31, 2017 Tuesday)</t>
  </si>
  <si>
    <t>70.County gets an extra £800,000 government funding for pedestrians and cyclist projects, By Andy Hubbert, Sleaford Standard, HEALTH AND FITNESS HEALTH COUNCIL TRAFFIC AND TRAVEL NEWS CYCLING, (November 16, 2020)</t>
  </si>
  <si>
    <t>71.Traffic of Paramount importance, By Chris Price, Gravesend/Dartford Messenger, , (July 17, 2014)</t>
  </si>
  <si>
    <t>72.Cops issue 500 notices for wrong parking, warn establishments, Times of India (Electronic Edition), TIMES CITY, (November 18, 2022 Friday)</t>
  </si>
  <si>
    <t>73.Rip Off Britain - 09:25 AM GMT, TVEyes - BBC 1 Wales, U.K. REGIONAL TV; Lifestyle, (October 26, 2015 Monday)</t>
  </si>
  <si>
    <t>74.SIGNS ARE GOOD FOR NEW TIPO, Ian Donaldson, Essex Chronicle, FEATURES:MOTORS; Pg. 63, (May 18, 2016 Wednesday)</t>
  </si>
  <si>
    <t>75.Roads set to get busy for festival, HAYLEY WATSON, Leicester Mercury, NEWS; Pg. 20, (June 12, 2019 Wednesday)</t>
  </si>
  <si>
    <t>76.Report: Government to confirm 2030 new petrol and diesel car sales ban next week, Autocar, NEWS, (November 14, 2020 Saturday)</t>
  </si>
  <si>
    <t>77.Measures to squeeze out trucks using road via villages, Burton Mail, NEWS:OTHER; Pg. 12-13, (September 20, 2017 Wednesday)</t>
  </si>
  <si>
    <t xml:space="preserve">78.MILD AT HEART, DAVID WARD, Kent and Sussex Courier, NEWS; Pg. 59, (December 25, 2020 Friday) </t>
  </si>
  <si>
    <t>79.MILD AT HEART, DAVID WARD, Brentwood Gazette, NEWS; Pg. 29, (December 23, 2020 Wednesday)</t>
  </si>
  <si>
    <t>80.Call for action after damage by lost lorry, Mike Sims NEWS:TRANSPORT/TRAVEL; Pg. 13, (March 20, 2014 Thursday)</t>
  </si>
  <si>
    <t>81.Rip Off Britain - 08:25 AM GMT, TVEyes - BBC 1 Wales, U.K. REGIONAL TV; Lifestyle, (September 25, 2014 Thursday)</t>
  </si>
  <si>
    <t>82.London Bridge protest: Black cab drivers blockade river crossing sparking huge traffic jams, James Morris, standard.co.uk, TRANSPORT; Version:4, (November 26, 2018 Monday)</t>
  </si>
  <si>
    <t>83.Potholes disrupt traffic on G.T. Road after rainfall, Dawn (Pakistan), , (September 5, 2020 Saturday)</t>
  </si>
  <si>
    <t>84.Rip Off Britain - 09:25 AM GMT, TVEyes - BBC 1 West, U.K. REGIONAL TV; Lifestyle, (October 26, 2015 Monday)</t>
  </si>
  <si>
    <t>85.Call for Wollongong mayor to take a dangerous walk along The Avenue, Glen Humphries, Illawarra Mercury, NEWS; Pg. 5, (November 2, 2022 Wednesday)</t>
  </si>
  <si>
    <t>86.Interior design and technology - VW Touareg, Matthew Beecham, just-auto global news, , (July 22, 2020 Wednesday)</t>
  </si>
  <si>
    <t>87.Rip Off Britain - 09:25 AM GMT, TVEyes - BBC 1 North East and Cumbria, U.K. REGIONAL TV; Lifestyle, (October 26, 2015 Monday)</t>
  </si>
  <si>
    <t xml:space="preserve">88.MILD AT HEART, DAVID WARD, Essex Chronicle, NEWS; Pg. 51, (December 24, 2020 Thursday) </t>
  </si>
  <si>
    <t>89.'Our nips were going to fall off' Sexy models reveal the dangers of stripping in the snow, Zoe Drewett, Daily Star Online, , (January 29, 2017 Sunday)</t>
  </si>
  <si>
    <t>90.REVEALED: These are the places where you're most (and least) likely to pass your driving test in London, News Shopper, NEWS, (February 27, 2017 Monday)</t>
  </si>
  <si>
    <t>91.The Ferrari GTC4Lusso: Versatility in all driving conditions, Times News Service, Times of Oman, , (July 29, 2018 Sunday)</t>
  </si>
  <si>
    <t>92.Met supplier says new software can predict fugitives' next steps, Mark Blunden, The Evening Standard (London), NEWS; Pg. 28, (February 3, 2017 Friday)</t>
  </si>
  <si>
    <t>93.Hybrid, wide and handsome, John Bradshaw, What Car, NEWS; Pg. 60,61,62,63,64,65,66,67,69,70,71, (January 1, 2019)</t>
  </si>
  <si>
    <t>94.Rip Off Britain - 09:25 AM GMT, TVEyes - BBC 1 West Midlands, U.K. REGIONAL TV; Lifestyle, (October 26, 2015 Monday)</t>
  </si>
  <si>
    <t>95.Rip Off Britain - 09:25 AM GMT, TVEyes - BBC 1 Northern Ireland, U.K. REGIONAL TV; Lifestyle, (October 26, 2015 Monday)</t>
  </si>
  <si>
    <t>96.Long Beach Grand Prix: for the locals, Connie Ojeda, Daily 49er: California State University - Long Beach, OPINION; Pg. 1, (April 4, 2017 Tuesday)</t>
  </si>
  <si>
    <t>97.I CAN'T WAIT FOR ALL YOU HORRIBLE HOLIDAYMAKERS TO CLEAR OFF HOME!, BY MAX RIDDINGTON, DAILY MAIL (London), , (August 23, 2018 Thursday)</t>
  </si>
  <si>
    <t>98.'Our nips were going to fall off' Sexy models reveal the dangers of stripping in the snow, Zoe Drewett, Daily Star Online, , (January 29, 2017 Sunday)</t>
  </si>
  <si>
    <t>99.Village gets its bypass at last, TOM MACK, Leicester Mercury, NEWS; Pg. 11, (November 17, 2018 Saturday)</t>
  </si>
  <si>
    <t>100.Glamour models reveal all about near-death experience during snowy photoshoot, Zoe Drewett, Daily Star Online, , (January 29, 2017 Sunday)</t>
  </si>
  <si>
    <t>1.Paramedics on Scene - 10:50 AM GMT, TVEyes - BBC 1 Scotland, U.K. REGIONAL TV, (October 13, 2020 Tuesday)</t>
  </si>
  <si>
    <t>2.Rip Off Britain - 09:25 AM GMT, TVEyes - BBC 1 East, U.K. REGIONAL TV; Lifestyle, (October 26, 2015 Monday)</t>
  </si>
  <si>
    <t>3.Dunmow mum tells inquest of desperate battle to save children from drowning, Court Reporter, Herts &amp; Essex Observer, , (April 22, 2011)</t>
  </si>
  <si>
    <t>4.'Everyone here is scared': Inside the bomb shelters Ukrainians fear will collapse, Maya Oppenheim, The Independent (United Kingdom), EUROPE,WORLD; Version:1, (February 24, 2022 Thursday)</t>
  </si>
  <si>
    <t>5.United Kingdom: The UK start-up saving classic cars from the landfill by converting them to electric, Thai News Service, GENERAL NEWS, (September 16, 2021 Thursday)</t>
  </si>
  <si>
    <t>6.Rip Off Britain - 09:25 AM GMT, TVEyes - BBC 1 Oxford, U.K. REGIONAL TV; Lifestyle, (October 26, 2015 Monday)</t>
  </si>
  <si>
    <t>7.Pressure group welcomes town contraf¦ow cycle lane; Hope that more children will cycle to school and traffic jams will lessen, James Jeune, Jersey Evening Post, NEWS; Pg. 3, (December 1, 2020 Tuesday)</t>
  </si>
  <si>
    <t>8.Rip Off Britain - 09:25 AM GMT, TVEyes - BBC 1 South East, U.K. REGIONAL TV; Lifestyle, (October 26, 2015 Monday)</t>
  </si>
  <si>
    <t>9.Rip Off Britain - 09:25 AM GMT, TVEyes - BBC 1 South West, U.K. REGIONAL TV; Lifestyle, (October 26, 2015 Monday)</t>
  </si>
  <si>
    <t>10.Rip Off Britain - 09:25 AM GMT, TVEyes - BBC 1 North, U.K. REGIONAL TV; Lifestyle, (October 26, 2015 Monday)</t>
  </si>
  <si>
    <t>11.Rip Off Britain - 09:25 AM GMT, TVEyes - BBC 1 Scotland, U.K. REGIONAL TV; Lifestyle, (October 26, 2015 Monday)</t>
  </si>
  <si>
    <t>12.Ambulance volunteer sacked for SPEEDING on his way to 999 patient who had collapsed and couldn't breathe, LIZZIE EDMONDS, MailOnline, NEWS, (September 11, 2013 Wednesday)</t>
  </si>
  <si>
    <t>13.Ambulance volunteer sacked for SPEEDING on his way to 999 patient who had collapsed and couldn't breathe, LIZZIE EDMONDS, MailOnline, NEWS, (September 11, 2013 Wednesday)</t>
  </si>
  <si>
    <t xml:space="preserve">14.Maps give us a real sense of our place in the world, Eastern Daily Press, ROP, (July 18, 2011 Monday) </t>
  </si>
  <si>
    <t>15.Even snow can't stop these hot models from getting naked, Zoe Drewett, Daily Star Online, , (January 29, 2017 Sunday)</t>
  </si>
  <si>
    <t>16.Edinburgh named UK's worst city for traffic misery fourth year running, By Sophie Law, dailyrecord.co.uk, NEWS,SCOTTISH NEWS; Version:2, (January 13, 2021 Wednesday)</t>
  </si>
  <si>
    <t>17.Andrew Vine: A very special Christmas bicycle with a safe place in my memory, Andrew Vine, Yorkshire Post, , (December 26, 2018 Wednesday)</t>
  </si>
  <si>
    <t>18.Hot models strip off in the snow in most EXTREME glamour shoot ever, Zoe Drewett, Daily Star Online, , (January 29, 2017 Sunday)</t>
  </si>
  <si>
    <t xml:space="preserve">19.Not horses for courses, Caboolture News (Queensland), Pg. 3, (September 17, 2014) </t>
  </si>
  <si>
    <t>20.Jaguar I-Pace, Tony Davis, Sydney Morning Herald (Australia), DRIVE; Pg. 8, (June 9, 2018 Saturday)</t>
  </si>
  <si>
    <t>21.Rip Off Britain - 09:25 AM GMT, TVEyes - BBC 1 North West, U.K. REGIONAL TV; Lifestyle, (October 26, 2015 Monday)</t>
  </si>
  <si>
    <t>22.West Sussex County Council Makes Temporary Traffic Regulation Orders (TTROs) For Velo South, Impact News Service, , (September 24, 2018 Monday)</t>
  </si>
  <si>
    <t>23.Andrew Vine: A very special Christmas bicycle with a safe place in my memory, Andrew Vine, Yorkshire Evening Post, , (December 26, 2018 Wednesday)</t>
  </si>
  <si>
    <t>24.Ride-Hailing in Lagos - Algorithmic Impacts and Driver Resistance [analysis], Daniel Arubayi, The Conversation Africa, , (August 01, 2022)</t>
  </si>
  <si>
    <t>25.Rip Off Britain - 09:25 AM GMT, TVEyes - BBC 1 London, U.K. NATIONAL; Lifestyle, (October 26, 2015 Monday)</t>
  </si>
  <si>
    <t>26.Toyota Yaris Cross; Hybrid small SUV gives you efficiency plus practicality,making it a very tempting family car option On sale Now Price from £22,515, Dan Jones, What Car, NEWS; Pg. 17, (September 23, 2021)</t>
  </si>
  <si>
    <t>27.Diversion ahead! Work on Sarkhej-Gandhinagar Highway from Sept, Real Estate Monitor Worldwide, , (August 16, 2018 Thursday)</t>
  </si>
  <si>
    <t>28.New Fiat Tipo will cost less and offer more, Scunthorpe Telegraph, FEATURES:MOTORS; Pg. 2-3, (September 22, 2016 Thursday)</t>
  </si>
  <si>
    <t xml:space="preserve">29.Waze unveils carpool app, Phys.org - Science and Technology News, , (June 5, 2017 Monday) </t>
  </si>
  <si>
    <t>30.Traffic City has some of happiest drivers in the UK, Joe Smith; , Bristol Post, NEWS:OTHER; Pg. 6-7, (November 15, 2017 Wednesday)</t>
  </si>
  <si>
    <t>31.Rip Off Britain - 09:25 AM GMT, TVEyes - BBC 1 Southampton, U.K. REGIONAL TV; Lifestyle, (October 26, 2015 Monday)</t>
  </si>
  <si>
    <t>32.Rain causes landslide on Expressway, floods Goa highway, Umesh K Parida and Gitesh Shelke, The Times of India (TOI), NAVI MUMBAI, (July 9, 2019 Tuesday)</t>
  </si>
  <si>
    <t xml:space="preserve">33.Traffic disrupted on city's heaviest rain day so far, Hindustan Times, , (July 6, 2022 Wednesday) </t>
  </si>
  <si>
    <t xml:space="preserve">34.Get out of town; New X-Line and Rocks versions of the Kia Picanto and Vauxhall Viva join the Suzuki Ignis in offering SUV looks in city car form Photography: John Bradshaw, What Car, NEWS; Pg. 70,71,72,73,75,76,77, (May 17, 2018) </t>
  </si>
  <si>
    <t>35.Governor poll will be a contest of imagination, Monday)</t>
  </si>
  <si>
    <t>36.Rip Off Britain - 09:25 AM GMT, TVEyes - BBC 1 Yorkshire and Lincolnshire, U.K. REGIONAL TV; Lifestyle, (October 26, 2015 Monday)</t>
  </si>
  <si>
    <t>37.Helios and Matheson Analytics Inc. and RedZone Map(TM) Launch Zone Intelligence(TM); Data-Driven Technology to Enhance Global Security for Individuals and Organizations, Business Wire, , (July 26, 2017 Wednesday)</t>
  </si>
  <si>
    <t>38.I can't wait for all you horrible holidaymakers to CLEAR OFF home!; A blistering blast from one fed-up seaside resident..., Max Riddington, Scottish Daily Mail, FEATURES; FEMAIL; Pg. 47, (August 23, 2018 Thursday)</t>
  </si>
  <si>
    <t>39.New safety measures after video shows HGVs on narrow roads, by Richard Castle, Uttoxeter Advertiser, NEWS:OTHER; Pg. 6-7, (September 27, 2017 Wednesday)</t>
  </si>
  <si>
    <t>40.West Sussex County Council Makes Temporary Traffic Regulation Orders (TTROs) For Velo South, European Union News, , (September 24, 2018 Monday)</t>
  </si>
  <si>
    <t>41.Case against 150 as candlelight march leads to jam on NH9, Hindustan Times Noida &amp; Ghaziabad, , (February 20, 2019 Wednesday)</t>
  </si>
  <si>
    <t>42.SIGNS ARE GOOD FOR NEW TIPO, Ian Donaldson, Herts and Essex Observer Group, FEATURES:MOTORS; Pg. 83, (May 18, 2016 Wednesday)</t>
  </si>
  <si>
    <t xml:space="preserve">43.TURNING TABLES, Leicester Mercury, AGENCY:FEATURES; Pg. 1, (May 13, 2016 Friday) </t>
  </si>
  <si>
    <t>44.Fiat Tipo, Stoke The Sentinel, AGENCY:NEWS; Pg. 2, (June 24, 2016 Friday)</t>
  </si>
  <si>
    <t>45.Volkswagen T-Roc, What Car, NEWS; Pg. 8,9,10,11, (November 23, 2017)</t>
  </si>
  <si>
    <t>46.SIGNS ARE GOOD FOR NEW TIPO, Ian Donaldson, Croydon Advertiser Series, FEATURES:MOTORS; Pg. 48, (May 25, 2016 Wednesday)</t>
  </si>
  <si>
    <t>47.Fiat Tipo, Stoke The Sentinel, AGENCY:OTHER; Pg. 2, (September 23, 2016 Friday)</t>
  </si>
  <si>
    <t>48.Renault Scenic (2017) review: The master of reinvention, Joe Simpson, Pocket-lint.com, , (March 9, 2017 Thursday)</t>
  </si>
  <si>
    <t>49.Safety fear leads to call for road closure, Swindon Advertiser, NEWS, (March 25, 2017 Saturday)</t>
  </si>
  <si>
    <t>50.New data hands drivers the key to navigate roadblocks in emergencies, Madeline Link, Newcastle Herald (Australia), NEWS; Pg. 12, (October 21, 2022 Friday)</t>
  </si>
  <si>
    <t>51.A Tip top effort?; THE FIAT TIPO RETURNS TO THE UK AFTER ALMOST 30 YEARS. IS IT WORTH THE WAIT? IAN DONALDSON INVESTIGATES..., Liverpool Echo, MOTORS;FEATURES; Pg. 1, (May 12, 2016 Thursday)</t>
  </si>
  <si>
    <t>52.Tipo turns tables, Exeter Express and Echo, NEWS:999; Pg. 42, (September 8, 2016 Thursday)</t>
  </si>
  <si>
    <t>53.Liverpool defender Andre Wisdom forced to leave £100,000 Porsche in mud-filled ditch, Tom Rawle, Express Online, , (November 10, 2013 Sunday)</t>
  </si>
  <si>
    <t>54.Israeli soldiers, armed Palestinians engage in firefight after Waze mixup, Josh Katzowitz, The Daily Dot, , (March 2, 2016 Wednesday)</t>
  </si>
  <si>
    <t>55.Upping the ante with Outlander PHEV, West Briton, NEWS:MOTORING; Pg. 23, (May 11, 2017 Thursday)</t>
  </si>
  <si>
    <t>56.Jumpsuit on, driver - 'Top Gun' displays signal death of the dashboard, Mark Harris, The Sunday Times (London), IN GEAR;FEATURES; Pg. 6,7, (February 20, 2011 Sunday)</t>
  </si>
  <si>
    <t>57.Another open gutter, this time at Navi Peth, Vicky Pathare, Mirror Publications, PUNE, (November 23, 2018 Friday)</t>
  </si>
  <si>
    <t>58.Proper Road Marking, Street Naming, House Numbering For FCT, Sunday)</t>
  </si>
  <si>
    <t>59.A cyclist's answer to the Tube map reveals London's hidden bike lanes, By Hugh Morris, telegraph.co.uk, TRAVEL; Version:1, (February 22, 2017 Wednesday)</t>
  </si>
  <si>
    <t>60.MERCEDES-BENZ EQE 350+; Stuttgart creates an electric equivalent of the E-Class in its quest to outdo Tesla, MATT SAUNDERS, AutoCar, FEATURES; Pg. 34,35, (April 13, 2022)</t>
  </si>
  <si>
    <t>61.New bid to keep heavy lorries out of pollution-hit Storrington, N/A, West Sussex Gazette, NEWS HUMAN INTEREST SITE ROOT, (March 3, 2020 Tuesday)</t>
  </si>
  <si>
    <t>62.PUNE, GET A GRIP ON THAT ROAD RAGE, Times of India (Electronic Edition), PUNE TIMES, (September 9, 2019 Monday)</t>
  </si>
  <si>
    <t xml:space="preserve">63.Economical yet fast on the motorway, The Saudi Gazette, , (December 6, 2014 Saturday) </t>
  </si>
  <si>
    <t>64.A look at the Lee Green LTN ten weeks on, News Shopper, , (September 7, 2020 Monday)</t>
  </si>
  <si>
    <t>65.The ideal hike is 3 hours in a quiet forest, Alice Hughes, The Express, NEWS; Pg. 29, (October 2, 2021 Saturday)</t>
  </si>
  <si>
    <t>66.New bid to keep heavy lorries out of pollution-hit Storrington, West Sussex Gazette, , (March 3, 2020 Tuesday)</t>
  </si>
  <si>
    <t>67.Call for Wollongong mayor to take a dangerous walk along The Avenue, Glen Humphries, Illawarra Mercury, , (November 2, 2022 Wednesday)</t>
  </si>
  <si>
    <t>68.SIGNS ARE GOOD FOR NEW TIPO, Ian Donaldson, Isle of Thanet Gazette, FEATURES:MOTORS; Pg. 42, (May 25, 2016 Wednesday)</t>
  </si>
  <si>
    <t>69.SIGNS ARE GOOD FOR NEW TIPO, Ian Donaldson, Essex Chronicle, FEATURES:MOTORS; Pg. 80, (May 18, 2016 Wednesday)</t>
  </si>
  <si>
    <t>70.Traffic hit, walls collapse in Thane district, Hindustan Times Mumbai, , (July 20, 2021 Tuesday)</t>
  </si>
  <si>
    <t>71.Traffic-curbing schemes are branded 'bonkers' and even 'immoral' by their critics, PR Script Managers, Islington Gazette, ROP, (September 24, 2020 Thursday)</t>
  </si>
  <si>
    <t>72.Ohropax, peace for the ears, CE Noticias Financieras English, , (November 25, 2022 Friday)</t>
  </si>
  <si>
    <t>73.The UK start-up saving classic cars from the landfill by converting them to electric, Version, , (September 15, 2021 Wednesday)</t>
  </si>
  <si>
    <t>74.SIGNS ARE GOOD FOR NEW TIPO, Ian Donaldson, Dover Express Series, FEATURES:MOTORS; Pg. 73, (May 18, 2016 Wednesday)</t>
  </si>
  <si>
    <t>75.SIGNS ARE GOOD FOR NEW TIPO, Ian Donaldson, Brentwood Gazette, FEATURES:MOTORS; Pg. 45, (May 18, 2016 Wednesday)</t>
  </si>
  <si>
    <t>76.Researchers say Waze data could help prevent accidents, Derrick Harris, GigaOM, , (January 5, 2013 Saturday)</t>
  </si>
  <si>
    <t>77.Upping the ante with Outlander PHEV, The Cornishman, NEWS:MOTORING; Pg. 18, (May 11, 2017 Thursday)</t>
  </si>
  <si>
    <t>78.The lost tribes of Amazon: Cyber Monday HGV drivers mistake quaint cottages for the online shopping giant's nearby warehouse thanks to postcode mix-up, Rod Ardehali For Mailonline, MailOnline, NEWS; Version:3, (November 27, 2018 Tuesday)</t>
  </si>
  <si>
    <t xml:space="preserve">79.Ride-hailing in Lagos: algorithmic impacts and driver resistance, Daniel Arubayi, Researcher, University of Oxford, The Conversation - Africa, , (August 1, 2022 Monday) </t>
  </si>
  <si>
    <t>80.SIGNS ARE GOOD FOR NEW TIPO, Ian Donaldson, East Grinstead Courier and Observer, FEATURES:MOTORS; Pg. 27, (May 18, 2016 Wednesday)</t>
  </si>
  <si>
    <t>81.Signs look good for the new Tipo, ian donaldson, Evening Gazette, MOTORING;FEATURES; Pg. 2, (May 13, 2016 Friday)</t>
  </si>
  <si>
    <t>82.Holiday traffic: Auckland Harbour Bridge crash adds to heavy delays as holidaymakers head north, The New Zealand Herald, NEWS; General, (January 2, 2020 Thursday)</t>
  </si>
  <si>
    <t>83.New Captur sets out its stall, CHRIS RUSSON, The Huddersfield Daily Examiner, LEISURE AND MOTORS;NEWS; Pg. 10, (March 13, 2020 Friday)</t>
  </si>
  <si>
    <t>84.'City will be awash with sat-nav taxis if test made more easy', Chris Dyer , Essex Chronicle, NEWS:PEOPLE; Pg. 20, (September 2, 2015 Wednesday)</t>
  </si>
  <si>
    <t xml:space="preserve">85.Tipo turns tables, Mid Devon Gazette Series, NEWS:999; Pg. 42, (September 8, 2016 Thursday) </t>
  </si>
  <si>
    <t>86.Upping the ante with Outlander PHEV, Cornish Guardian, NEWS:MOTORING; Pg. 18, (May 11, 2017 Thursday)</t>
  </si>
  <si>
    <t>87.Find out in which areas of Spain there is better mobile coverage thanks to this map, CE Noticias Financieras English, , (September 28, 2022 Wednesday)</t>
  </si>
  <si>
    <t>88.Main road of Las Gaviotas blocked, Transcaribe announces detours, CE Noticias Financieras English, , (June 24, 2021 Thursday)</t>
  </si>
  <si>
    <t>89.Fiat, Stoke The Sentinel, AGENCY:OTHER; Pg. 6, (August 26, 2016 Friday)</t>
  </si>
  <si>
    <t>90.AHEAD OF THE GAME, CHRIS RUSSON, Brentwood Gazette, NEWS; Pg. 50, (March 18, 2020 Wednesday)</t>
  </si>
  <si>
    <t>91.New bid to keep heavy lorries out of pollution-hit Storrington, N/A, West Sussex County Times, NEWS HUMAN INTEREST SITE ROOT, (March 3, 2020 Tuesday)</t>
  </si>
  <si>
    <t>92.'It's treacherous': Residents call for lane speed to be reduced, Bridport and Lyme Regis News, , (November 14, 2019 Thursday)</t>
  </si>
  <si>
    <t>no app/nav mentioned</t>
  </si>
  <si>
    <t>93.Jaguar I-Pace, TeresaMurphy, Canberra Times (Australia), DRIVE; Pg. 79, (June 9, 2018 Saturday)</t>
  </si>
  <si>
    <t>94.SIGNS ARE GOOD FOR NEW TIPO, Ian Donaldson, Kent and Sussex Courier, FEATURES:MOTORS; Pg. 64, (May 18, 2016 Wednesday)</t>
  </si>
  <si>
    <t>95.Ford Focus Estate vs Skoda Octavia Estate vs VW Golf Estate, adams, Auto Express, , (January 19, 2019 Saturday)</t>
  </si>
  <si>
    <t>96.SIGNS ARE GOOD FOR NEW TIPO, Ian Donaldson, Surrey Mirror, FEATURES:MOTORS; Pg. 46, (May 18, 2016 Wednesday)</t>
  </si>
  <si>
    <t>97.The ideal hike is 3 hours in a quiet forest, Alice Hughes, Scottish Express, NEWS; Pg. 29, (October 2, 2021 Saturday)</t>
  </si>
  <si>
    <t>98.'We are all going to die': Uber driver taunted and kidnapped 3 women, they say, thespec.com, NEWS, (August 21, 2018 Tuesday)</t>
  </si>
  <si>
    <t>99.Fiery truck crash closes M1 Pacific Motorway at Brooklyn, Megan Levy, The Age (Melbourne, Australia) - Online, , (January 31, 2017 Tuesday)</t>
  </si>
  <si>
    <t>100.No driver required, The Sun (England), FEATURES; Pg. 41, (July 8, 2011 Friday)</t>
  </si>
  <si>
    <t>1.SIGNS GOOD FOR NEW TIPO, Ian Donaldson, Canterbury Times (series), FEATURES:MOTORS; Pg. 78, (May 18, 2016 Wednesday)</t>
  </si>
  <si>
    <t>2.SMART THINKING, Daily Echo (Newsquest Regional Press), , (June 30, 2022 Thursday)</t>
  </si>
  <si>
    <t>3.Residents call for more traffic calming measures on narrow streets near Saltaire roundabout, Bradford Telegraph and Argus, NEWS, (January 26, 2015 Monday)</t>
  </si>
  <si>
    <t>4.What major and controversial work on this critical Swansea junction will mean for drivers; Three mini- roundabouts are going, to be replaced by traffic lights, By Nino Williams, walesonline.co.uk, NEWS; Version:3, (January 7, 2020 Tuesday)</t>
  </si>
  <si>
    <t>5.TESTING TIMES The driving test is about to radically change...and it's good news for people who hate reversing round corners; How to use a sat nav will be tested after December 4 when a very different exam comes into force , By Patrick Knox, thesun.co.uk, MOTORS; Version:4, (October 8, 2017 Sunday)</t>
  </si>
  <si>
    <t>6.Crossing Indochina Road Trip -Part 3: Exploring Cambodia, Viet Nam News, , (March 13, 2020 Friday)</t>
  </si>
  <si>
    <t>7.Edinburgh's phantom roadworks menace has been causing mayhem in Glasgow too – Susan Morrison, Susan Morrison, Edinburgh Evening News, COLUMNISTSTRAFFIC AND TRAVEL, (May 6, 2022 Friday)</t>
  </si>
  <si>
    <t xml:space="preserve">8.Pune tops national list of IT hubs for ease of travel to work, Mirror Publications, PUNE, (July 7, 2018 Saturday) </t>
  </si>
  <si>
    <t>9.Congestion caused by HGVs in Upton set to be tackled, Malvern Gazette, NEWS, (November 12, 2014 Wednesday)</t>
  </si>
  <si>
    <t>10.Toronto issued 90,000 red-light camera tickets last year, a rise of nearly 50 per cent, Ben Spurr, thestar.com, NEWS; Pg. 0, (August 10, 2019 Saturday)</t>
  </si>
  <si>
    <t>11.Sat-navs swamping village with lorries, CHRIS JONES, Derby Evening Telegraph, NEWS; Pg. 14, (April 9, 2011 Saturday)</t>
  </si>
  <si>
    <t>12.Breakfast - 08:28 AM GMT, TVEyes - BBC 1 East, U.K. REGIONAL TV; News, (December 30, 2019 Monday)</t>
  </si>
  <si>
    <t>13.A Tip top effort?; THE FIAT TIPO RETURNS TO THE UK AFTER ALMOST 30 YEARS. IS IT WORTH THE WAIT? IAN DONALDSON INVESTIGATES..., Ian Donaldson, Manchester Evening News, FEATURES; Pg. 52, (May 13, 2016 Friday)</t>
  </si>
  <si>
    <t>14.Following app has deadly consequences, Diaa Hadid, in Ramallah, Canberra Times (Australia), A; Pg. A009, (March 3, 2016 Thursday)</t>
  </si>
  <si>
    <t>15.Sat-nav and 4x4 no match for snow as rescuers called, MARK KENNEDY and LORNA SIGGINS, The Irish Times, IRELAND; The Big Chill; Pg. 6, (December 27, 2010 Monday)</t>
  </si>
  <si>
    <t>16.New measures to help social distancing in Preston being introduced, Impact News Service, , (July 3, 2020 Friday)</t>
  </si>
  <si>
    <t>17.Toronto issued 90,000 red-light camera tickets last year, a rise of nearly 50 per cent, The Hamilton Spectator (Ontario, Canada), NEWS; Pg. 0, (August 10, 2019 Saturday)</t>
  </si>
  <si>
    <t>18.Planning system broken and county's Growth Plan flawed; County MPs contribute their thoughts from Parliament. Today Name Name, political party and constituency IN THE HOUSE County MPs contribute their thoughts from Parliament. Today Neil O'Brien,Conservative MP for Harborough, Neil O'Brien, Leicester Mercury, FEATURES; Pg. 20, (October 6, 2018 Saturday)</t>
  </si>
  <si>
    <t>19.Residents' action call after sat-navs cause lorry trouble, MICHAEL YONG, Gloucestershire Echo, NEWS; Pg. 15, (April 9, 2013 Tuesday)</t>
  </si>
  <si>
    <t>20.SKODA'S SUPERB NEW ARRIVAL, David Ward, Croydon Advertiser Series, AGENCY:OTHER; Pg. 42, (August 7, 2015 Friday)</t>
  </si>
  <si>
    <t>21.Standard Chartered Singapore Marathon organisers to learn from race problems; They apologise for traffic jams as Singapore Marathon's worth polarises online opinion, The Straits Times (Singapore), SPORT, (December 6, 2019 Friday)</t>
  </si>
  <si>
    <t>22.Proper Road Marking, Street Naming, House Numbering For FCT, Saturday)</t>
  </si>
  <si>
    <t>23.Carelessly constructed speed breakers raise riders' hackles, Hindustan Times Mumbai, , (December 8, 2022 Thursday)</t>
  </si>
  <si>
    <t>24.PODIUM: Orienteering can offer boosts to mind and body, The Westmorland Gazette, NEWS, (October 3, 2017 Tuesday)</t>
  </si>
  <si>
    <t>25.Those who blocked CS11 should 'reflect hard' as more risk future injuries or death, PR Script Managers, Hampstead and Highgate Express (Ham and High), LET, (February 14, 2019 Thursday)</t>
  </si>
  <si>
    <t>26.Helios and Matheson Analytics Inc. and RedZone Map™ Launch Zone Intelligence™, Business Wire, VentureBeat, , (July 26, 2017 Wednesday)</t>
  </si>
  <si>
    <t>27.Owner forced to bail out 'cut-off' restaurant, By Sam Lennon , East Kent Mercury, , (May 8, 2019)</t>
  </si>
  <si>
    <t>28.London council is set to become the first to scrap green roads as review found they increased traffic jams, caused more pollution and delayed the emergency services, Lydia Catling For Mailonline, MailOnline, NEWS; Version:1, (April 18, 2021 Sunday)</t>
  </si>
  <si>
    <t>29.City's carelessly constructed speed breakers raise hackles, Hindustan Times, , (December 8, 2022 Thursday)</t>
  </si>
  <si>
    <t>30.My phone alert: 100 Russian rockets en route; Most Ukrainians have Air Alarm Map installed on their phones, which also helps kids learn geography of country, Julia Marich Julia Marich Lives In Ivano-frankivsk, Ukraine, And Is A Graduate Of Vasyl Stefanyk Precarpathian National University., The Peterborough Examiner (Ontario), OPINION; Pg. A4, (November 21, 2022 Monday)</t>
  </si>
  <si>
    <t>31.Traffic troubles mount as double parking menace haunts city roads, Rujuta Parekh, The Times of India (TOI), PUNE, (August 5, 2019 Monday)</t>
  </si>
  <si>
    <t>32.Letter from Ukraine: My iPhone app tells me 100 Russian rockets are on their way, Julia Marich, thestar.com, OPINION, (November 19, 2022 Saturday)</t>
  </si>
  <si>
    <t>33.My phone alert: 100 Russian rockets en route; Most Ukrainians have Air Alarm Map installed on their phones, which also helps kids learn geography of country, Julia Marich Julia Marich lives in Ivano-Frankivsk, Ukraine, and is a graduate of Vasyl Stefanyk Precarpathian National University., Niagara Falls Review (Ontario), OPINION - COMMON PAGE; Pg. A4, (November 21, 2022 Monday)</t>
  </si>
  <si>
    <t>34.Asia’s most cycling-friendly cities, Tamara Hinson, The Independent (United Kingdom), SUSTAINABLE TRAVEL,TRAVEL; Version:2, (October 28, 2022 Friday)</t>
  </si>
  <si>
    <t>35.Homes Under the Hammer - 10:00 AM GMT, TVEyes - BBC 1 London, U.K. NATIONAL; Lifestyle, (March 12, 2021 Friday)</t>
  </si>
  <si>
    <t>36.Regional News and Weather - 12:35 AM GMT, TVEyes - BBC 1 Oxford, U.K. REGIONAL TV; News, (June 23, 2015 Tuesday)</t>
  </si>
  <si>
    <t>37.Volkswagen Passat GTE, Bristol Post, FEATURES:MOTORS; Pg. 2-3, (January 12, 2017 Thursday)</t>
  </si>
  <si>
    <t>38.Lorry ban must be in 'holistic' road plan, Burton Mail, NEWS:OTHER; Pg. 14-15, (November 28, 2017 Tuesday)</t>
  </si>
  <si>
    <t>39.The 'glorious' and 'peaceful' Yorkshire village lying deep in the shadow of England's steepest road, By, Charles Gray, examiner.co.uk, TOPIC -N YORKS; Version:2, (July 3, 2022 Sunday)</t>
  </si>
  <si>
    <t>40.Toronto issued 90,000 red-light camera tickets last year, a rise of nearly 50 per cent, Ben Spurr, thestar.com, NEWS; Pg. 0, (August 10, 2019 Saturday)</t>
  </si>
  <si>
    <t>41.DEALS of the month; Our online New Car Buying service links you with trusted dealers who base their deals on our Target Price - so you can get your ideal car at a discount without the hassle of haggling, What Car, NEWS; Pg. 36,37,38,39,41,42,43, (November 18, 2021)</t>
  </si>
  <si>
    <t>42.Town's most deprived families living just a mile from high status; estates lie back to back - but are very different places, jamie waller, Grimsby Telegraph, NEWS; Pg. 8, (February 10, 2022 Thursday)</t>
  </si>
  <si>
    <t>43.UK Contract Notice: Leicester City Council Issues Solicitation for "Winter Maintenance Routing &amp; Tracking Solution", Impact Financial News, , (October 8, 2022 Saturday)</t>
  </si>
  <si>
    <t>44.Volkswagen Passat GTE, Bristol Observer Group, FEATURES:MOTORS; Pg. 34-35, (January 12, 2017 Thursday)</t>
  </si>
  <si>
    <t>45.South Today - 12:35 AM GMT, TVEyes - BBC 1 Southampton, U.K. REGIONAL TV; News, (June 23, 2015 Tuesday)</t>
  </si>
  <si>
    <t>46.The Housing Enforcers - 09:59 AM GMT, TVEyes - BBC 1 Wales, U.K. REGIONAL TV, (March 14, 2017 Tuesday)</t>
  </si>
  <si>
    <t>47.Villagers to fight plans for increase in deliveries; ANGER AS HGV ACTIVITY SET TO INCREASE, TOM PEGDEN, Leicester Mercury, NEWS; Pg. 7, (April 2, 2019 Tuesday)</t>
  </si>
  <si>
    <t>48.LETTERS, Sunday Age (Melbourne, Australia), OPINION; Letters; Pg. 30, (March 10, 2019 Sunday)</t>
  </si>
  <si>
    <t>49.Villagers' concern over heavy traffic; NORTH CAVE: Fears for children's safety, Miranda Prynne, Hull Daily Mail, NEWS; Pg. 15, (September 13, 2011 Tuesday)</t>
  </si>
  <si>
    <t>50.4-lane underpass for smooth access to Jangpura RRTS stn, Times of India (Electronic Edition), TIMES CITY, (January 21, 2022 Friday)</t>
  </si>
  <si>
    <t>51.MAMMA MIA! CLARKSON'S DRIVING ME ROUND THE BEND, NICK RUFFORD, The Sunday Times (London), IN GEAR;FEATURES; Pg. 14,15, (October 9, 2011 Sunday)</t>
  </si>
  <si>
    <t>52.Hybrid estate is good value, Kia Optima, Solihull News, NEWS; Pg. 49, (September 7, 2018)</t>
  </si>
  <si>
    <t>53.'Nightmare journey' through Cheshire the reason firefighters were late on scene to Manchester Arena bomb, By, Kim Pilling, macclesfield-express.co.uk, CHESTER &amp; CHESHIRE NEWS; Version:1, (June 23, 2021 Wednesday)</t>
  </si>
  <si>
    <t>54.'Nightmare journey' through Cheshire the reason firefighters were late on scene to Manchester Arena bomb, By, Kim Pilling, chesterchronicle.co.uk, CHESTER &amp; CHESHIRE NEWS; Version:1, (June 23, 2021 Wednesday)</t>
  </si>
  <si>
    <t>55.No driver required; TWO NEW CARS THAT COULD REVOLUTIONISE THE MOTOR INDUSTRY EN-V IS MOTOR OF THE FUTURE, The Sun (England), MOTORS;FEATURES; Pg. 3, (July 8, 2011 Friday)</t>
  </si>
  <si>
    <t>56.Forget speed and avoiding traffic, Yahoo's developing a map algorithm to find the most SCENIC route, SARAH GRIFFITHS, MailOnline, SCIENCE, (July 9, 2014 Wednesday)</t>
  </si>
  <si>
    <t>57.Biker sustains 8 stitches to head after trio attacks him with cement block, TIMES NEWS NETWORK, Times of India (Electronic Edition), TIMES CITY, (October 18, 2022 Tuesday)</t>
  </si>
  <si>
    <t>58.Passat with panache, Exeter Express and Echo, BUSINESS:AGRICULTURE; Pg. 32-33, (January 26, 2017 Thursday)</t>
  </si>
  <si>
    <t>59.A Week in the World s Most Chaotic City, Heiner Hoffmann, SPIEGEL Online International, INTERNATIONAL/WORLD; Lagos in Nigeria, (September 30, 2021)</t>
  </si>
  <si>
    <t>60.Homes Under the Hammer - 10:00 AM GMT, TVEyes - BBC 1 East, U.K. REGIONAL TV; Lifestyle, (March 12, 2021 Friday)</t>
  </si>
  <si>
    <t>61.Homes Under the Hammer - 10:00 AM GMT, TVEyes - BBC 1 West Midlands, U.K. REGIONAL TV; Lifestyle, (March 12, 2021 Friday)</t>
  </si>
  <si>
    <t>62.4-lane underpass for smooth access to Jangpura RRTS stn, Sidharatha Roy, The Times of India (TOI), DELHI, (January 22, 2022 Saturday)</t>
  </si>
  <si>
    <t>63.FIR against pvt contractor for digging road sans permission, Proshun Chakraborty, The Times of India (TOI), NAGPUR, (December 5, 2021 Sunday)</t>
  </si>
  <si>
    <t>64.My phone alert: 100 Russian rockets en route; Most Ukrainians have Air Alarm Map installed on their phones, which also helps kids learn geography of country, Julia Marich Julia Marich Lives In Ivano-frankivsk, Ukraine, And Is A Graduate Of Vasyl Stefanyk Precarpathian National University., The Hamilton Spectator (Ontario), EDITORIAL; Pg. A12, (November 21, 2022 Monday)</t>
  </si>
  <si>
    <t>65.RIDING HIGH; From Singapore to Osaka, Tamara Hinson highlights the best of Asia's cycling-friendly cities for a two-wheeled adventure, TAMARA HINSON, The Independent - Daily Edition, TRAVELLER; Pg. 53, (October 30, 2022 Sunday)</t>
  </si>
  <si>
    <t>66.My iPhone alert: 100 rockets en route, Julia Marich Contributor Julia Marich lives in Ivano-Frankvisk, Ukraine and is a graduate of Vasyl Stefanyk Precarpacian Nacional University., The Toronto Star, OPINION; Pg. IN7, (November 19, 2022 Saturday)</t>
  </si>
  <si>
    <t>67.We need to stop pushing traffic around and get cars off the road, Carol Lewis, thetimes.co.uk, HOME; Version:1, (September 27, 2020 Sunday)</t>
  </si>
  <si>
    <t>68.My phone alert: 100 Russian rockets en route; Most Ukrainians have Air Alarm Map installed on their phones, which also helps kids learn geography of country, Julia Marich Julia Marich lives in Ivano-Frankivsk, Ukraine, and is a graduate of Vasyl Stefanyk Precarpathian National University., The Peterborough Examiner (Ontario), OPINION; Pg. A4, (November 21, 2022 Monday)</t>
  </si>
  <si>
    <t>69.Smart motorway: Seven new networks to be built across the UK despite series of crashes; SMART motorway schemes will continue to be built despite a string of fatal accidents and experts warning the roads are dangerous., Luke Chillingsworth, Express Online, , (August 24, 2020 Monday)</t>
  </si>
  <si>
    <t>70.Homes Under the Hammer - 10:00 AM GMT, TVEyes - BBC 1 North, U.K. REGIONAL TV; Lifestyle, (March 12, 2021 Friday)</t>
  </si>
  <si>
    <t>71.Mumbai wakes up to heavy rain; Thane, Navi Mumbai record 100mm in 24 hours, The Times of India (TOI), MUMBAI, (September 18, 2022 Sunday)</t>
  </si>
  <si>
    <t>72.We need to cut traffic - not just push it around; HOME FRONT, CAROL LEWIS, The Sunday Times (London), HOME;FEATURES; Pg. 2, (September 27, 2020 Sunday)</t>
  </si>
  <si>
    <t>73.Homes Under the Hammer - 10:00 AM GMT, TVEyes - BBC 1 Wales, U.K. REGIONAL TV; Lifestyle, (March 12, 2021 Friday)</t>
  </si>
  <si>
    <t>74.Mumbra bypass work to complete by Sept 10, district to take measures to ease congestion, Hindustan Times, , (August 9, 2018 Thursday)</t>
  </si>
  <si>
    <t>75.Is map reading a forgotten skill?, European Union News, , (August 12, 2015 Wednesday)</t>
  </si>
  <si>
    <t>76.Indirapuram flat owners move Allahabad high court against illegal shops in buildings, Ayaskant Das, The Times of India (TOI), NOIDA, (March 2, 2018 Friday)</t>
  </si>
  <si>
    <t>77.Still waiting for a bypass dreamt of 84 years ago, Kent and Sussex Courier, FEATURES:HISTORY; Pg. 26, (July 29, 2016 Friday)</t>
  </si>
  <si>
    <t>78.'Restrain from noise pollution and traffic jams during festivals', B B Nayak, The Times of India (TOI), NAVI MUMBAI, (August 10, 2015 Monday)</t>
  </si>
  <si>
    <t>79.Transport minister strikes out on bridge hits, New Civil Engineer, , (July 30, 2010 Friday)</t>
  </si>
  <si>
    <t>80.My phone alert: 100 Russian rockets en route; Most Ukrainians have Air Alarm Map installed on their phones, which also helps kids learn geography of country, Julia Marich Julia Marich Lives In Ivano-frankivsk, Ukraine, And Is A Graduate Of Vasyl Stefanyk Precarpathian National University., Waterloo Region Record (Ontario), OPINION; Pg. A8, (November 21, 2022 Monday)</t>
  </si>
  <si>
    <t>81.Homes Under the Hammer - 10:00 AM GMT, TVEyes - BBC 1 Oxford, U.K. REGIONAL TV; Lifestyle, (March 12, 2021 Friday)</t>
  </si>
  <si>
    <t>82.Crackdown on encroachers, Indian Media news, , (October 16, 2019 Wednesday)</t>
  </si>
  <si>
    <t>83.My phone alert: 100 Russian rockets en route; Most Ukrainians have Air Alarm Map installed on their phones, which also helps kids learn geography of country, Julia Marich Julia Marich Lives In Ivano-frankivsk, Ukraine, And Is A Graduate Of Vasyl Stefanyk Precarpathian National University., Niagara Falls Review (Ontario), OPINION - COMMON PAGE; Pg. A4, (November 21, 2022 Monday)</t>
  </si>
  <si>
    <t>84.Plague Diary 58: Mild virus moves as the heavy mammoth once, CE Noticias Financieras English, , (May 21, 2020 Thursday)</t>
  </si>
  <si>
    <t>85.Ghaziabad: Flat owners move Allahabad HC against illegal shops in Indirapuram buildings, Indian Real Estate News, , (March 6, 2018 Tuesday)</t>
  </si>
  <si>
    <t>86.Letter from Ukraine: My iPhone app tells me 100 Russian rockets are on their way, Julia Marich, The Star (Toronto, Ontario) Online, OPINION, (November 19, 2022 Saturday)</t>
  </si>
  <si>
    <t xml:space="preserve">87.Rick Stein's Road to Mexico - 9:00 PM GMT, TVEyes - BBC 2 Wales, U.K. REGIONAL TV; Lifestyle, (November 21, 2017 Tuesday) </t>
  </si>
  <si>
    <t>88.Outrage over 'rat running' public servants and office workers using suburban streets, Phillip Thomson, The Sydney Morning Herald (Australia) - Online, , (February 11, 2015 Wednesday)</t>
  </si>
  <si>
    <t>89.Homes Under the Hammer - 10:00 AM GMT, TVEyes - BBC 1 North West, U.K. REGIONAL TV; Lifestyle, (March 12, 2021 Friday)</t>
  </si>
  <si>
    <t>90.Homes Under the Hammer - 10:00 AM GMT, TVEyes - BBC 1 Southampton, U.K. REGIONAL TV; Lifestyle, (March 12, 2021 Friday)</t>
  </si>
  <si>
    <t>91.Homes Under the Hammer - 10:00 AM GMT, TVEyes - BBC 1 South West, U.K. REGIONAL TV; Lifestyle, (March 12, 2021 Friday)</t>
  </si>
  <si>
    <t>92.Low life: Jeremy Clarke, Jeremy Clarke, The Spectator, LIFE, (September 5, 2020)</t>
  </si>
  <si>
    <t>93.Caught mapping; Cover story, Conrad Walters, Sydney Morning Herald (Australia), DRIVE; Pg. 8, (May 13, 2011 Friday)</t>
  </si>
  <si>
    <t>94.Sat-nav has turned our tranquil lanes into dangerous motorways, Cornish Guardian, NEWS:OTHER; Pg. 12-13, (July 23, 2015 Thursday)</t>
  </si>
  <si>
    <t>95.My phone alert: 100 Russian rockets en route; Most Ukrainians have Air Alarm Map installed on their phones, which also helps kids learn geography of country, Julia Marich Julia Marich lives in Ivano- Frankivsk, Ukraine, and is a graduate of Vasyl Stefanyk Precarpathian National University., Waterloo Region Record (Ontario), OPINION; Pg. A8, (November 21, 2022 Monday)</t>
  </si>
  <si>
    <t>96.Homes Under the Hammer - 10:00 AM GMT, TVEyes - BBC 1 Yorkshire and Lincolnshire, U.K. REGIONAL TV; Lifestyle, (March 12, 2021 Friday)</t>
  </si>
  <si>
    <t>97.Best electric SUVs, Newstex Blogs CarBuyer, , (February 25, 2021 Thursday)</t>
  </si>
  <si>
    <t>98.Road to perdition, Mirror Publications, BANGALORE, (June 20, 2018 Wednesday)</t>
  </si>
  <si>
    <t>99.Homes Under the Hammer - 10:00 AM GMT, TVEyes - BBC 1 Northern Ireland, NORTHERN IRELAND, U.K.; Lifestyle, (March 12, 2021 Friday)</t>
  </si>
  <si>
    <t>100.Homes Under the Hammer - 10:00 AM GMT, TVEyes - BBC 1 South East, U.K. REGIONAL TV; Lifestyle, (March 12, 2021 Friday)</t>
  </si>
  <si>
    <t>1.My phone alert: 100 Russian rockets en route; Most Ukrainians have Air Alarm Map installed on their phones, which also helps kids learn geography of country, Julia Marich Julia Marich lives in Ivano- Frankivsk, Ukraine, and is a graduate of Vasyl Stefanyk Precarpathian National University., The Hamilton Spectator (Ontario), EDITORIAL; Pg. A12, (November 21, 2022 Monday)</t>
  </si>
  <si>
    <t>2.Homes Under the Hammer - 10:00 AM GMT, TVEyes - BBC 1 East Midlands, U.K. REGIONAL TV; Lifestyle, (March 12, 2021 Friday)</t>
  </si>
  <si>
    <t>3.From bikes to cargo ships: Alternatives to air travel, By Vera Kraft, dpa, dpa trends &amp; features, , (December 17, 2021 Friday)</t>
  </si>
  <si>
    <t>4.Residents fears as traffic 'overflows' on to busy Rutherglen street, By Jonathan Geddes, dailyrecord.co.uk, IN YOUR AREA,LANARKSHIRE LIVE; Version:2, (May 17, 2021 Monday)</t>
  </si>
  <si>
    <t>5.Accidental car damage claims surged at the end of May with road-rusty motorists returning as lockdown eased, Grace Gausden For This Is Money, MailOnline, CARS; Version:1, (June 3, 2020 Wednesday)</t>
  </si>
  <si>
    <t>6.No green light for traffic light app following expert evaluation, European Union News, , (May 30, 2017 Tuesday)</t>
  </si>
  <si>
    <t xml:space="preserve">7.BBC Radio 4 - 12:40 AM GMT, TVEyes - BBC Radio 4, U.K. NATIONAL RADIO, (November 12, 2015 Thursday) </t>
  </si>
  <si>
    <t>8.Keiraville residents urge council to fix dangerous school crossing, Kate McIlwain, Illawarra Mercury, , (November 7, 2017 Tuesday)</t>
  </si>
  <si>
    <t>9.Normal experiences delay due to stopped trains, The Daily Vidette: Illinois State University, NEWS; Pg. 1, (October 22, 208 Monday)</t>
  </si>
  <si>
    <t xml:space="preserve">10.Homes Under the Hammer - 10:00 AM GMT, TVEyes - BBC 1 Scotland, U.K. REGIONAL TV; Lifestyle, (March 12, 2021 Friday) </t>
  </si>
  <si>
    <t>11.Homes Under the Hammer - 10:00 AM GMT, TVEyes - BBC 1 West, U.K. REGIONAL TV; Lifestyle, (March 12, 2021 Friday)</t>
  </si>
  <si>
    <t>12.Sign plan sparks traffic fear, Jim O'Rourke, Inner West Courier, NEWS; Pg. 7, (September 26, 2017 Tuesday)</t>
  </si>
  <si>
    <t>13.M5 crash: Tributes to woman killed in Somerset motorway pile-up, Ella Wills, standard.co.uk, TRANSPORT; Version:1, (February 9, 2018 Friday)</t>
  </si>
  <si>
    <t>14.Sign plan sparks traffic fear, Jim O'Rourke, Inner West Courier, NEWS; Pg. 7, (September 26, 2017 Tuesday)</t>
  </si>
  <si>
    <t>15.Indirapuram flat owners move Allahabad high court against illegal shops in buildings, Ayaskant Das, The Times of India (TOI), GHAZIABAD, (March 2, 2018 Friday)</t>
  </si>
  <si>
    <t>16.Homes Under the Hammer - 10:00 AM GMT, TVEyes - BBC 1 North East and Cumbria, U.K. REGIONAL TV; Lifestyle, (March 12, 2021 Friday)</t>
  </si>
  <si>
    <t>17.Caldor Fire 'Out Of Control' - 22,000 People In South Lake Tahoe Ordered To Evacuate, Newstex Blogs International Business Times News, , (August 31, 2021 Tuesday)</t>
  </si>
  <si>
    <t>18.Waze Adds Alerts For Dangerous Intersections, Justin Diaz, Android Headlines, , (September 2, 2015 Wednesday)</t>
  </si>
  <si>
    <t xml:space="preserve">19.HIGH ALERT, MAGGIE O'FARRELL, The Australian Magazine, Pg. 15, (August 26, 2017 Saturday)  </t>
  </si>
  <si>
    <t>20.THE DRIVE, TIM HARLOW; STAFF WRITER, Star Tribune (Minneapolis, MN), NEWS; Pg. 5A, (June 13, 2022 Monday)</t>
  </si>
  <si>
    <t>21.My iPhone alert: 100 rockets en route, Julia Marich Contributor Julia Marich Lives In Ivano-frankvisk, Ukraine And Is A Graduate Of Vasyl Stefanyk Precarpacian Nacional University., The Toronto Star, OPINION; Pg. IN7, (November 19, 2022 Saturday)</t>
  </si>
  <si>
    <t>22.Homes Under the Hammer - 09:00 AM GMT, TVEyes - BBC 1 South East, U.K. REGIONAL TV; Lifestyle, (September 14, 2018 Friday)</t>
  </si>
  <si>
    <t>23.Millions of drivers risk prosecution by using their phones while stuck in traffic jams, By Martin Evans, Crime Correspondent, telegraph.co.uk, NEWS; Version:1, (December 30, 2017 Saturday)</t>
  </si>
  <si>
    <t>24.3-step fox deterrent plan, The Wimmera Farmer, , (April 17, 2018 Tuesday)</t>
  </si>
  <si>
    <t>25.Increased congestion pushes the ring roads to the limit of capacity, CE Noticias Financieras English, , (December 18, 2021 Saturday)</t>
  </si>
  <si>
    <t>26.Fiat 500L Review - It's had an L of a revamp; Fiat have brought a fresh look to their popular 500L model - a smart move, says Bruce Booth. Here he discusses the price, performance and spec of this pretty little car., By Bruce Booth, dailyrecord.co.uk, LIFESTYLE,MOTORING; Version:2, (July 14, 2017 Friday)</t>
  </si>
  <si>
    <t>27.RAY MASSEY falls for the charms of the £26,000 Honda e electric supermini - but is its range of just 125 miles enough in the real world?, Ray Massey For Thisismoney.co.uk, MailOnline, CARS; Version:4, (July 22, 2020 Wednesday)</t>
  </si>
  <si>
    <t>28.Homes Under the Hammer - 09:00 AM GMT, TVEyes - BBC 1 East Midlands, U.K. REGIONAL TV; Lifestyle, (September 14, 2018 Friday)</t>
  </si>
  <si>
    <t>29.Closing the Waterloo junction not the right answer for locals, Corkman (Ireland), NEWS, (September 15, 2018)</t>
  </si>
  <si>
    <t>30.The Housing Enforcers - 09:59 AM GMT, TVEyes - BBC 1 West Midlands, U.K. REGIONAL TV, (March 14, 2017 Tuesday)</t>
  </si>
  <si>
    <t>31.New Compass gets facelift and Jeep's hybrid powertrain; Road Test: JEEP 4XE The Compass is one of the latest cars to gain Jeep's 4xe hybrid powertrain. Jack Williams finds out what it's like., Ipswich Star, MOTORING;NEWS; Pg. 2,3, (December 23, 2021 Thursday)</t>
  </si>
  <si>
    <t>32.Homes Under the Hammer - 09:00 AM GMT, TVEyes - BBC 1 Southampton, U.K. REGIONAL TV; Lifestyle, (September 14, 2018 Friday)</t>
  </si>
  <si>
    <t>33.3-step fox deterrent plan, Bunbury Mail, NONE; Pg. 25, (May 31, 2017 Wednesday)</t>
  </si>
  <si>
    <t>34.The Tourer route; MAGGIE BARRY thinks Vauxhall's rugged Insignia estate makes a great alternative to an SUV, MAGGIE BARRY, Daily Record and Sunday Mail, ROAD RECORD;FEATURES; Pg. 19, (June 22, 2018 Friday)</t>
  </si>
  <si>
    <t>35.Rick Stein's Road to Mexico - 9:00 PM GMT, TVEyes - BBC 2 Scotland, U.K. REGIONAL TV; Lifestyle,(November 21, 2017 Tuesday</t>
  </si>
  <si>
    <t>36.The 2018 Alphard is built for work, Daily Monitor, , (December 15, 2022 Thursday)</t>
  </si>
  <si>
    <t>37.Lorry problem solution could be unveiled in the autumn, PR Page Manager 16, East Anglian Daily Times, ROP, (July 9, 2015 Thursday)</t>
  </si>
  <si>
    <t>38.Neighbours in blockade threat as works make road a rat run, PR Script Managers, East Anglian Daily Times, ROP, (March 5, 2022 Saturday)</t>
  </si>
  <si>
    <t>39.Rick Stein's Road to Mexico - 9:00 PM GMT, TVEyes - BBC 2, U.K. NATIONAL; Lifestyle, (November 21, 2017 Tuesday)</t>
  </si>
  <si>
    <t>40.On a charge: Driving the Jaguar I-Pace from London to Frankfurt, Autocar, NEWS, (October 12, 2019 Saturday)</t>
  </si>
  <si>
    <t xml:space="preserve">41.Homes Under the Hammer - 09:00 AM GMT, TVEyes - BBC 1 East, U.K. REGIONAL TV; Lifestyle, (September 14, 2018 Friday) </t>
  </si>
  <si>
    <t>42.3-step fox deterrent plan, Wimmera Mail-Times, , (September 6, 2017 Wednesday)</t>
  </si>
  <si>
    <t>43.Homes Under the Hammer - 09:00 AM GMT, TVEyes - BBC 1 London, U.K. NATIONAL; Lifestyle, (September 14, 2018 Friday)</t>
  </si>
  <si>
    <t>44.Commentary: The Mace Redesign Is All About Capacity and Travel Time, David Greenwald, Newstex Blogs The People's Vanguard of Davis, , (February 9, 2022 Wednesday)</t>
  </si>
  <si>
    <t>recheck</t>
  </si>
  <si>
    <t xml:space="preserve">45.BMW 3 Series M340i xDrive 2022 review, Autocar, FIRST DRIVE, (September 20, 2022 Tuesday) </t>
  </si>
  <si>
    <t>46.Ford Fiesta vs SEAT Ibiza, Joe Holding, Auto Express, , (August 22, 2018 Wednesday)</t>
  </si>
  <si>
    <t>47.3-step fox deterrent plan, Victor Harbor Times, NONE; Pg. 39, (November 9, 2017 Thursday)</t>
  </si>
  <si>
    <t>48.The village sitting in shadow of England's steepest road -and it's only an hour from Teesside, By, Charles Gray &amp; Georgia Banks, gazettelive.co.uk, TEESSIDE NEWS; Version:1, (July 3, 2022 Sunday)</t>
  </si>
  <si>
    <t>49.Climbers putting themselves at risk for Instagram shot, Ian Begley, Mail on Sunday (London), NEWS; Pg. 4, (June 14, 2022 Tuesday)</t>
  </si>
  <si>
    <t>50.Homes Under the Hammer - 09:00 AM GMT, TVEyes - BBC 1 Northern Ireland, NORTHERN IRELAND, U.K.; Lifestyle, (September 14, 2018 Friday)</t>
  </si>
  <si>
    <t>51.Ford prepares rating of inventions that increase mobility of citizens on eve of World Day without a car, Russia Business News, , (September 21, 2018 Friday)</t>
  </si>
  <si>
    <t>52.Breakfast - 07:27 AM GMT, TVEyes - BBC 1 Yorkshire and Lincolnshire, U.K. REGIONAL TV; News, (July 10, 2018 Tuesday)</t>
  </si>
  <si>
    <t>53.GET A GREAT DEAL ON THE REVAMPED OUTLANDER PHEV AT HULL MITSUBISHI; ADVERTISEMENTFEATURE, Hull Daily Mail, MOTOR MAIL;FEATURES; Pg. 7, (July 21, 2017 Friday)</t>
  </si>
  <si>
    <t>54.The Housing Enforcers - 09:59 AM GMT, TVEyes - BBC 1 South West, U.K. REGIONAL TV, (March 14, 2017 Tuesday)</t>
  </si>
  <si>
    <t>55.Letter: M65 extension plans will blight Craven, Craven Herald, , (April 4, 2019 Thursday)</t>
  </si>
  <si>
    <t>56.Homes Under the Hammer - 09:00 AM GMT, TVEyes - BBC 1 Oxford, U.K. REGIONAL TV; Lifestyle, (September 14, 2018 Friday)</t>
  </si>
  <si>
    <t>57.Homes Under the Hammer - 09:00 AM GMT, TVEyes - BBC 1 West, U.K. REGIONAL TV; Lifestyle, (September 14, 2018 Friday)</t>
  </si>
  <si>
    <t>58.Homes Under the Hammer - 09:00 AM GMT, TVEyes - BBC 1 North, U.K. REGIONAL TV; Lifestyle, (September 14, 2018 Friday)</t>
  </si>
  <si>
    <t>59.Apple Maps back on track, Garry Barker, The Age (Melbourne, Australia) - Online, , (May 30, 2013 Thursday)</t>
  </si>
  <si>
    <t>60.Breakfast - 07:26 AM GMT, TVEyes - BBC 1 North, U.K. REGIONAL TV; News, (July 10, 2018 Tuesday)</t>
  </si>
  <si>
    <t>61.The new EQS by Mercedes-EQ coming soon to Saudi Arabia, Automotive Monitor Worldwide, , (June 30, 2022 Thursday)</t>
  </si>
  <si>
    <t>62.Fiat Fullback vs Mitsubishi L200, Pete Baiden, Auto Express, , (May 17, 2017 Wednesday)</t>
  </si>
  <si>
    <t>63.Herefordshire proves to be a half-term hero; A last-minute escape reveals that there's more to this beautiful border county than cider - although that's worth the journey alone, finds Duncan Craig, Duncan Craig, The Times (London), WEEKEND;FEATURES; Pg. 56,57, (February 26, 2022 Saturday)</t>
  </si>
  <si>
    <t>64.Homes Under the Hammer - 09:00 AM GMT, TVEyes - BBC 1 Wales, U.K. REGIONAL TV; Lifestyle, (September 14, 2018 Friday)</t>
  </si>
  <si>
    <t>65.Headlines From Today's Front Pages, The Frontrunner, THE BIG PICTURE, (January 9, 2014 Thursday)</t>
  </si>
  <si>
    <t>66.West Sussex environment is at a ‘tipping point’ – now is the time to act, Oli Poole, West Sussex Gazette, OPINIONCLIMATE CHANGECONSERVATION, (October 27, 2021 Wednesday)</t>
  </si>
  <si>
    <t>67.Council tells McDonald's to take away plans for new restaurant, Post reporter, Nottingham Post, FEATURES:GARDENING; Pg. 28, (April 11, 2014 Friday)</t>
  </si>
  <si>
    <t>68.3-step fox deterrent plan, Bunbury Mail, , (May 30, 2017 Tuesday)</t>
  </si>
  <si>
    <t>69.3-step fox deterrent plan, Southern Highland News, NONE; Pg. 8, (January 19, 2018 Friday)</t>
  </si>
  <si>
    <t>70.Outside Source - 7:35 PM GMT, TVEyes - BBC News 24, U.K. NATIONAL; News, (October 31, 2022)</t>
  </si>
  <si>
    <t>71.Rush to electric cars has many downsides; Talkback, Birmingham Evening Mail, NEWS; Pg. 44, (November 26, 2021 Friday)</t>
  </si>
  <si>
    <t>72.Homes Under the Hammer - 09:00 AM GMT, TVEyes - BBC 1 North West, U.K. REGIONAL TV; Lifestyle, (September 14, 2018 Friday)</t>
  </si>
  <si>
    <t>73.A dynamic hybrid that gives you cheap thrills; with 50 million sales and counting, edward stephens tests the new toyota corolla, EDWARD STEPHENS, Sunday Mercury, WEEKEND;NEWS; Pg. 15, (October 23, 2022)</t>
  </si>
  <si>
    <t>74.3-step fox deterrent plan, Hawkesbury Gazette, NONE; Pg. 43, (April 18, 2018 Wednesday)</t>
  </si>
  <si>
    <t>75.Homes Under the Hammer - 09:00 AM GMT, TVEyes - BBC 1 North East and Cumbria, U.K. REGIONAL TV; Lifestyle, (September 14, 2018 Friday)</t>
  </si>
  <si>
    <t>76.Homes Under the Hammer - 09:00 AM GMT, TVEyes - BBC 1 West Midlands, U.K. REGIONAL TV; Lifestyle, (September 14, 2018 Friday)</t>
  </si>
  <si>
    <t>77.3-step fox deterrent plan, Wimmera Mail-Times, , (April 17, 2018 Tuesday)</t>
  </si>
  <si>
    <t>78.On Your Bike; It is time for a nationwide cycling revolution, The Times (London), NEWS; Pg. 25, (July 29, 2020 Wednesday)</t>
  </si>
  <si>
    <t>79.So how's this second lockdown for you?, WMN Martin Hesp on Saturday Martin's column, The Western Mail, NEWS; Pg. 21, (November 21, 2020 Saturday)</t>
  </si>
  <si>
    <t>80.A family holiday in Herefordshire: hiking, cider and a grisly history hunt, Duncan Craig, thetimes.co.uk, WEEKEND; Version:1, (February 26, 2022 Saturday)</t>
  </si>
  <si>
    <t>81.LIGHTS. CAMERA. INFRACTION; Two years ago, 60,484 tickets were issued to drivers caught by red-light cameras. The number jumped to 89,079 last year, and is set to rise again as the city plans to double the number of cameras on Toronto streets, Ben Spurr Toronto Star, The Toronto Star, NEWS; Pg. A1, (August 10, 2019 Saturday)</t>
  </si>
  <si>
    <t>82.The 2018 Alphard is built for work, Roland D. Nasasira, The Daily Monitor, , (December 15, 2022 Thursday)</t>
  </si>
  <si>
    <t>83.Along came a Ferrari Spider, The Sunday Star-Times (Auckland, New Zealand), RACING; Pg. 14, (October 16, 2011 Sunday)</t>
  </si>
  <si>
    <t>84.Thai Twitter users face threats over comments on royal motorcade, Prachatai, Newstex Blogs Global Voices, , (October 10, 2019 Thursday)</t>
  </si>
  <si>
    <t>85.Nissan Leaf prices start below 22k, Automotive Monitor Worldwide, , (January 3, 2018 Wednesday)</t>
  </si>
  <si>
    <t>86.King of the road: KTM 790 Adventure reviewed; Geoff discovers the KTM is great -in a different way, By, Geoff Hill, mirror.co.uk, MOBILECONFIG.SECTION.MOTORING; Version:3, (November 18, 2019 Monday)</t>
  </si>
  <si>
    <t>87.Sat-nav directed car onto fatal 'dirt track'; Vehicle hit pothole and crashed into dyke on way to holiday, Cerri Delaney, Lincolnshire Echo, NEWS; Pg. 2, (April 20, 2011 Wednesday)</t>
  </si>
  <si>
    <t>88.Homes Under the Hammer - 09:00 AM GMT, TVEyes - BBC 1 South West, U.K. REGIONAL TV; Lifestyle, (September 14, 2018 Friday)</t>
  </si>
  <si>
    <t>89.Car review: 2015 Honda Jazz 1.3 i-VTEC SE Navi; Less weight, sharper steering, better interior quality and new infotainment system - but is the new Honda Jazz fun to drive?, By Doug Knox, getreading.co.uk, NEWS, (August 4, 2015 Tuesday)</t>
  </si>
  <si>
    <t>90.Los Angeles councilman says Waze causing traffic, accidents, Postmedia Breaking News, PMN NEWS, (April 17, 2018 Tuesday)</t>
  </si>
  <si>
    <t>91.Apple Maps back on track, Garry Barker, The Sydney Morning Herald (Australia) - Online, , (May 30, 2013 Thursday)</t>
  </si>
  <si>
    <t>92.Homes Under the Hammer - 09:00 AM GMT, TVEyes - BBC 1 Yorkshire and Lincolnshire, U.K. REGIONAL TV; Lifestyle, (September 14, 2018 Friday)</t>
  </si>
  <si>
    <t xml:space="preserve">93.LIGHTS. CAMERA. INFRACTION; Two years ago, 60,484 tickets were issued to drivers caught by red-light cameras. The number jumped to 89,079 last year, and is set to rise again as the city plans to double the number of cameras on Toronto streets, Ben Spurr Toronto Star, The Toronto Star, NEWS; Pg. A1, (August 10, 2019 Saturday) </t>
  </si>
  <si>
    <t>94.Homes Under the Hammer - 10:00 AM GMT, TVEyes - BBC 1 Southampton, U.K. REGIONAL TV; Lifestyle, (March 14, 2017 Tuesday)</t>
  </si>
  <si>
    <t>95.How strong a case can a 1.5-litre petrol engine make in a large family estate like Opel Insignia?, Eddie Cunningham, Irish Independent, MOTORS;NEWS; Pg. 3, (August 23, 2017 Wednesday)</t>
  </si>
  <si>
    <t>96.Homes Under the Hammer - 09:00 AM GMT, TVEyes - BBC 1 Scotland, U.K. REGIONAL TV; Lifestyle, (September 14, 2018 Friday)</t>
  </si>
  <si>
    <t>97.Breakfast - 08:03 AM GMT, TVEyes - BBC 1 South West, U.K. REGIONAL TV; News, (June 26, 2018 Tuesday)</t>
  </si>
  <si>
    <t>98.Car review: 2015 Honda Jazz 1.3 i-VTEC SE Navi; Less weight, sharper steering, better interior quality and new infotainment system - but is the new Honda Jazz fun to drive?, By Doug Knox, gethampshire.co.uk, NEWS, (August 4, 2015 Tuesday)</t>
  </si>
  <si>
    <t>99.Car review: 2015 Honda Jazz 1.3 i-VTEC SE Navi; Less weight, sharper steering, better interior quality and new infotainment system - but is the new Honda Jazz fun to drive?, By Doug Knox, liverpoolecho.co.uk, NEWS, (August 4, 2015 Tuesday)</t>
  </si>
  <si>
    <t>100.3-step fox deterrent plan, The Wimmera Farmer, , (September 6, 2017 Wednesday)</t>
  </si>
  <si>
    <t>1.Homes Under the Hammer - 10:00 AM GMT, TVEyes - BBC 1 South East, U.K. REGIONAL TV; Lifestyle, (March 14, 2017 Tuesday)</t>
  </si>
  <si>
    <t>2.3-step fox deterrent plan, Western Magazine, NONE; Pg. 7, (June 6, 2017 Tuesday)</t>
  </si>
  <si>
    <t>3.Meet the man who's taking on Uber - with his pushbike, By Gavin Haines, telegraph.co.uk, TRAVEL; Version:1, (August 9, 2017 Wednesday)</t>
  </si>
  <si>
    <t>4.foxy, The Wimmera Farmer, NONE; Pg. 6, (May 3, 2017 Wednesday)</t>
  </si>
  <si>
    <t>5.Car review: 2015 Honda Jazz 1.3 i-VTEC SE Navi; Less weight, sharper steering, better interior quality and new infotainment system - but is the new Honda Jazz fun to drive?, By Doug Knox, dailypost.co.uk, NEWS, (August 4, 2015 Tuesday)</t>
  </si>
  <si>
    <t>6.Car review: 2015 Honda Jazz 1.3 i-VTEC SE Navi; Less weight, sharper steering, better interior quality and new infotainment system - but is the new Honda Jazz fun to drive?, By Doug Knox, birminghammail.co.uk, NEWS, (August 4, 2015 Tuesday)</t>
  </si>
  <si>
    <t>7.Car review: 2015 Honda Jazz 1.3 i-VTEC SE Navi; Less weight, sharper steering, better interior quality and new infotainment system - but is the new Honda Jazz fun to drive?, By Doug Knox, chroniclelive.co.uk, NEWS, (August 4, 2015 Tuesday)</t>
  </si>
  <si>
    <t>8.Homes Under the Hammer - 09:00 AM GMT, TVEyes - BBC 1 London, U.K. NATIONAL; Lifestyle, (April 26, 2019 Friday)</t>
  </si>
  <si>
    <t xml:space="preserve">9.3-step fox deterrent plan, Port Stephens Examiner, NONE; Pg. 37, (September 7, 2017 Thursday) </t>
  </si>
  <si>
    <t>10.Car review: 2015 Honda Jazz 1.3 i-VTEC SE Navi; Less weight, sharper steering, better interior quality and new infotainment system - but is the new Honda Jazz fun to drive?, By Doug Knox, walesonline.co.uk, NEWS, (August 4, 2015 Tuesday)</t>
  </si>
  <si>
    <t>11.Car review: 2015 Honda Jazz 1.3 i-VTEC SE Navi; Less weight, sharper steering, better interior quality and new infotainment system - but is the new Honda Jazz fun to drive?, By Doug Knox, accringtonobserver.co.uk, NEWS, (August 4, 2015 Tuesday)</t>
  </si>
  <si>
    <t>12.Car review: 2015 Honda Jazz 1.3 i-VTEC SE Navi; Less weight, sharper steering, better interior quality and new infotainment system - but is the new Honda Jazz fun to drive?, By Doug Knox, macclesfield-express.co.uk, NEWS, (August 4, 2015 Tuesday)</t>
  </si>
  <si>
    <t>13.THE LMX-FACTOR; With laser headlights and even more V10 firepower, the LMX was the ultimate original Audi R8. Tim Pitt drives it., Tim Pitt, City A.M., FEATURES; Pg. 30, (May 22, 2018 Tuesday)</t>
  </si>
  <si>
    <t>14.DEVON'S NEW KID ON THE BLOCK; checks into a new and sprawling hotel that's turning heads in the quaint Devon town of Salcombe, Adam Bloodworth, City A.M., NEWS; Pg. 16,17, (August 8, 2022 Monday)</t>
  </si>
  <si>
    <t>15.So how's this second lockdown for you?; Read Martin's column every week in the Western Daily Press, Martin Hesp, Western Daily Press, NEWS; Pg. 25, (November 21, 2020 Saturday)</t>
  </si>
  <si>
    <t>16.Drivers told to beware the car crime hotspots, In the latest in our series on crime, reporter Alex Scapens looks at the offences that hit motorists across Stockport and the measures being taken, Manchester Evening News, NEWS; Pg. 6, (October 17, 2012 Wednesday)</t>
  </si>
  <si>
    <t>17.Car review: 2015 Honda Jazz 1.3 i-VTEC SE Navi; Less weight, sharper steering, better interior quality and new infotainment system - but is the new Honda Jazz fun to drive?, By Doug Knox, chesterchronicle.co.uk, NEWS, (August 4, 2015 Tuesday)</t>
  </si>
  <si>
    <t xml:space="preserve">18.Spaces for People Project Progresses at Dennistoun, Impact News Service, , (February 22, 2021 Monday) </t>
  </si>
  <si>
    <t>19.Car review: 2015 Honda Jazz 1.3 i-VTEC SE Navi; Less weight, sharper steering, better interior quality and new infotainment system - but is the new Honda Jazz fun to drive?, By Doug Knox, birminghampost.co.uk, NEWS, (August 4, 2015 Tuesday)</t>
  </si>
  <si>
    <t>20.Are Hongdae clubs and streets safe? , THE KOREA HERALD, , (December 6, 2022 Tuesday)</t>
  </si>
  <si>
    <t>21.Homes Under the Hammer - 09:00 AM GMT, TVEyes - BBC 1 Scotland, U.K. REGIONAL TV; Lifestyle, (April 26, 2019 Friday)</t>
  </si>
  <si>
    <t>22.Pune, get a grip on that road rage!, Anup Satphale, The Times of India (TOI), PEOPLE, (September 10, 2019 Tuesday)</t>
  </si>
  <si>
    <t>23.On Your Bike; It is time for a nationwide cycling revolution, The Times (London), NEWS; Pg. 29, (July 29, 2020 Wednesday)</t>
  </si>
  <si>
    <t>24.Google Maps live traffic data was disabled to protect Ukraine citizens, Chris Smith, Newstex Blogs Boy Genius Report, , (February 28, 2022 Monday)</t>
  </si>
  <si>
    <t>25.Does the Waze traffic app make us more unsafe?, Steven Gursten, Michigan Auto Lawyers Blog, , (July 16, 2015 Thursday)</t>
  </si>
  <si>
    <t>26.We need to find creative ways to tackle transport woes in Glasgow, Jack Haugh , Evening Times (Glasgow), Pg. 16, (October 17, 2020 Saturday)</t>
  </si>
  <si>
    <t>27.Queues on Mount Everest: a new low; ROBERT SHRIMSLEY THE NATIONAL CONVERSATION, Financial Times (London, England), FT WEEKEND MAGAZINE;FEATURES; Pg. 10, (June 1, 2019 Saturday)</t>
  </si>
  <si>
    <t>28.Car review: 2015 Honda Jazz 1.3 i-VTEC SE Navi; Less weight, sharper steering, better interior quality and new infotainment system - but is the new Honda Jazz fun to drive?, By Doug Knox, getsurrey.co.uk, NEWS, (August 4, 2015 Tuesday)</t>
  </si>
  <si>
    <t>29.Car review: 2015 Honda Jazz 1.3 i-VTEC SE Navi; Less weight, sharper steering, better interior quality and new infotainment system - but is the new Honda Jazz fun to drive?, By Doug Knox, coventrytelegraph.net, NEWS, (August 4, 2015 Tuesday)</t>
  </si>
  <si>
    <t>30.NoTraffic Plots Growth Using AI to Reimagine Intersections, Thad Rueter, Government TechNology, STATE AND REGIONAL NEWS, (April 12, 2022 Tuesday)</t>
  </si>
  <si>
    <t>31.My days as a boy racer in rural England are over, Jonathan Guthrie, Financial Times (London, England), FEATURES; Pg. 14, (March 30, 2019 Saturday)</t>
  </si>
  <si>
    <t>32.Homes Under the Hammer - 10:00 AM GMT, TVEyes - BBC 1 London, U.K. NATIONAL; Lifestyle, (March 14, 2017 Tuesday)</t>
  </si>
  <si>
    <t>33.Traffic jams: Drivers face back-to-school rush hours in UAE, Sarwat Nasir, Khaleej Times (United Arab Emirates), , (September 1, 2019 Sunday)</t>
  </si>
  <si>
    <t>34.Egan: The folly and frustration of bridge checkpoints - what are we doing?, Ottawa Citizen, LOCAL NEWS,(April 19, 2021 Monday)</t>
  </si>
  <si>
    <t>35.Car review: 2015 Honda Jazz 1.3 i-VTEC SE Navi; Less weight, sharper steering, better interior quality and new infotainment system - but is the new Honda Jazz fun to drive?, By Doug Knox, examiner.co.uk, NEWS, (August 4, 2015 Tuesday)</t>
  </si>
  <si>
    <t xml:space="preserve">36.Rome slams brakes on electric scooters, Agence France Presse -- English, , (June 25, 2022 Saturday) </t>
  </si>
  <si>
    <t>37.999 patients 'in danger' from Covid roads chaos, Tom Payne; Elliot Mulligan, Scottish Daily Mail, NEWS; Pg. 27, (September 19, 2020 Saturday)</t>
  </si>
  <si>
    <t xml:space="preserve">38.Tune in, saddle up and ride on; Become part of the bicycling revolution with our four-page special, The Sunday Times (London), MAGAZINE;FEATURES; Pg. 76,77,78,79, (November 10, 2019 Sunday) </t>
  </si>
  <si>
    <t>39.Countryside, coast, castles and ice cream – the perfect gateway, Sean Wallace, pressandjournal.co.uk, , (August 7, 2021 Saturday)</t>
  </si>
  <si>
    <t>40.Car review: 2015 Honda Jazz 1.3 i-VTEC SE Navi; Less weight, sharper steering, better interior quality and new infotainment system - but is the new Honda Jazz fun to drive?, By Doug Knox, manchestereveningnews.co.uk, NEWS, (August 4, 2015 Tuesday)</t>
  </si>
  <si>
    <t>41.No green light for traffic light app following expert evaluation, European Union News, , (May 29, 2017 Monday)</t>
  </si>
  <si>
    <t>42.Homes Under the Hammer - 10:00 AM GMT, TVEyes - BBC 1 West, U.K. REGIONAL TV; Lifestyle, (March 14, 2017 Tuesday)</t>
  </si>
  <si>
    <t>43.MY TECH KEVIN BACON; The Hollywood star, 56, on Tremors, Tamagotchis and the 'six degrees of Kevin Bacon'. By Andrew Williams, Andrew Williams, Metro (UK), FEATURES; Pg. 36,37, (May 15, 2015 Friday)</t>
  </si>
  <si>
    <t>44.Car to answer a rich man's needs, Ian Donaldson, Loughborough Echo, FEATURES; Pg. 48, (February 22, 2017)</t>
  </si>
  <si>
    <t>45."The more you play the horn, the longer the red light will be": the battle against the noise of Bombay, CE Noticias Financieras English, , (March 17, 2020 Tuesday)</t>
  </si>
  <si>
    <t>46.Homes Under the Hammer - 10:00 AM GMT, TVEyes - BBC 1 North, U.K. REGIONAL TV; Lifestyle, (March 14, 2017 Tuesday</t>
  </si>
  <si>
    <t>47.Gridlock Guy: Traffic musings after a week in Germany and Turkey, Doug Turnbull - for The Atlanta Journal-Constitution, Atlanta Journal Constitution Online, , (December 18, 2022 Sunday)</t>
  </si>
  <si>
    <t>48.Car review: 2015 Honda Jazz 1.3 i-VTEC SE Navi; Less weight, sharper steering, better interior quality and new infotainment system - but is the new Honda Jazz fun to drive?, By Doug Knox, gazettelive.co.uk, NEWS, (August 4, 2015 Tuesday)</t>
  </si>
  <si>
    <t>49.No Headline In Original City News Service, , (December 8, 2017 Friday)</t>
  </si>
  <si>
    <t>50.Glass Fire Rages Across Northern California, Burning Thousands Of Acres, NPR All Things Considered, , (September 30, 2020 Wednesday)</t>
  </si>
  <si>
    <t xml:space="preserve">51.Drivers told to beware the car crime hotspots, In the latest in our series on crime, reporter Alex Scapens looks at the offences that hit motorists across Stockport and the measures being taken, Manchester Evening News, NEWS; Pg. 6, (October 17, 2012 Wednesday) </t>
  </si>
  <si>
    <t>52.Cairo Bike: Everything You Need To Know About Egypt's Newest Bike-Sharing Platform, Scoop Empire, , (June 4, 2022 Saturday)</t>
  </si>
  <si>
    <t>53.Anger as fly-tippers cut off two villages, Chester Chronicle, NEWS; Pg. 7, (May 5, 2016)</t>
  </si>
  <si>
    <t>54.Outside Source - 7:35 PM GMT, TVeyes - BBC World, U.K. NATIONAL; News, (October 31, 2022)</t>
  </si>
  <si>
    <t>55.Homes Under the Hammer - 10:00 AM GMT, TVEyes - BBC 1 Oxford, U.K. REGIONAL TV; Lifestyle, (March 14, 2017 Tuesday)</t>
  </si>
  <si>
    <t>56.MP tackles HGVs blighting village, Kentish Gazette, , (March 17, 2011)</t>
  </si>
  <si>
    <t>57.N ext stop, an electronic solution to language issue, Newton Emerson, The Irish Times, OPINION; Pg. 12, (September 20, 2018 Thursday)</t>
  </si>
  <si>
    <t>58.L of a revamp; Fiat have brought a fresh look to their popular 500L models and BRUCE BOOTH says it's a smart move, Daily Record and Sunday Mail, ROAD RECORD;FEATURES; Pg. 21, (July 14, 2017 Friday)</t>
  </si>
  <si>
    <t>59.A kick up the backside, What Car, NEWS; Pg. 80,81,82,83, (March 22, 2018)</t>
  </si>
  <si>
    <t>60.Are Hongdae clubs and streets safe? , THE KOREA HERALD, , (December 6, 2022 Tuesday)</t>
  </si>
  <si>
    <t>61.Homes Under the Hammer - 10:00 AM GMT, TVEyes - BBC 1 North East and Cumbria, U.K. REGIONAL TV; Lifestyle, (March 14, 2017 Tuesday)</t>
  </si>
  <si>
    <t>62.Apple Maps back on track; MAC MAN, GARRY BARKER, The Age (Melbourne, Australia), GREEN GUIDE; Livewire; Pg. 12, (May 30, 2013 Thursday)</t>
  </si>
  <si>
    <t>63.Car review: 2015 Honda Jazz 1.3 i-VTEC SE Navi; Less weight, sharper steering, better interior quality and new infotainment system - but is the new Honda Jazz fun to drive?, By Doug Knox, rossendalefreepress.co.uk, NEWS, (August 4, 2015 Tuesday)</t>
  </si>
  <si>
    <t>64.How to Better Protect Airports From Terrorist Attacks, Henry Willis, Michael A. Brown, USNEWS.com, NEWS; Opinion, (May 2, 2016 Monday)</t>
  </si>
  <si>
    <t>65.Homes Under the Hammer - 09:00 AM GMT, TVEyes - BBC 1 South West, U.K. REGIONAL TV; Lifestyle, (April 26, 2019 Friday)</t>
  </si>
  <si>
    <t>66.Farmers urged to apply quickly to Government assistance fund, BreakingNews.ie, IRISH NEWS, (January 8, 2016 Friday)</t>
  </si>
  <si>
    <t>67.On Your Bike; It is time for a nationwide cycling revolution, The Times (London), NEWS; Pg. 29, (July 29, 2020 Wednesday)</t>
  </si>
  <si>
    <t>68.Homes Under the Hammer - 09:00 AM GMT, TVEyes - BBC 1 Wales, U.K. REGIONAL TV; Lifestyle, (April 26, 2019 Friday)</t>
  </si>
  <si>
    <t>69.Apple Maps back on track; THE EXPERT VIEW - MACMAN, GARRY BARKER, Sydney Morning Herald (Australia), THE GUIDE; Livewire; Pg. 8, (June 3, 2013 Monday)</t>
  </si>
  <si>
    <t>70.Homes Under the Hammer - 09:00 AM GMT, TVEyes - BBC 1 West, U.K. REGIONAL TV; Lifestyle, (April 26, 2019 Friday)</t>
  </si>
  <si>
    <t>71.Drowning in apathy, The Express Tribune, , (September 28, 2019 Saturday)</t>
  </si>
  <si>
    <t>72.Apple Maps back on track; THE EXPERT VIEW - MACMAN, GARRY BARKER, Sydney Morning Herald (Australia), THE GUIDE; Livewire; Pg. 8, (June 3, 2013 Monday)</t>
  </si>
  <si>
    <t>73.Why we need help to understand the ABCs of many safety items in our cars; FOCUS ON SAFETY, Eddie Cunningham, Irish Independent, MOTORS;NEWS; Pg. 2, (July 27, 2016 Wednesday)</t>
  </si>
  <si>
    <t>74.Snow gates installed at the Long Mynd, Ludlow Advertiser, NEWS, (January 23, 2015 Friday)</t>
  </si>
  <si>
    <t>75.BBC Radio 4 - 8:00 PM GMT, TVEyes - BBC Radio 4, U.K. NATIONAL RADIO, (August 21, 2013 Wednesday)</t>
  </si>
  <si>
    <t>76.No green light for traffic light app following expert evaluation, European Union News, , (May 27, 2017 Saturday)</t>
  </si>
  <si>
    <t>77.A BRIDGE TOO FAR, IAN ROYALL, Herald Sun (Australia), NEWS; Pg. 33, (January 29, 2022 Saturday)</t>
  </si>
  <si>
    <t>78.Evacuations new ritual in U.S. South, Prince George Citizen (British Columbia), NEWS; Pg. A4, (September 3, 2019 Tuesday)</t>
  </si>
  <si>
    <t>79.Town steps up its battle to stop HGVs thundering through streets, PR Page Manager 15, East Anglian Daily Times, ROP, (October 20, 2016 Thursday)</t>
  </si>
  <si>
    <t>80.EU to adopt common rules on travel amid pandemic, CE Noticias Financieras English, , (October 12, 2020 Monday)</t>
  </si>
  <si>
    <t xml:space="preserve">81.Traffic hit, walls collapse in Thane district, Hindustan Times, , (July 20, 2021 Tuesday) </t>
  </si>
  <si>
    <t>82.BMW 3 SERIES; TESTED14.9.22,REGENSBURG,GERMANYONSALENOWPRICE£55,000(EST) Best-selling 3 Series to date has been given an understandably restrained update. Is it enough to keep it at the top of the class?, VICKY PARROTT, AutoCar, NEWS; Pg. 26,27,28,29, (September 21, 2022)</t>
  </si>
  <si>
    <t>83.Egan: The folly and frustration of bridge checkpoints - what are we doing?, Postmedia Breaking News, LOCAL NEWS, (April 19, 2021 Monday)</t>
  </si>
  <si>
    <t>84.Hurricane Ida to intensify into 'life-threatening' storm as it nears Louisiana , India Today Online, , (August 29, 2021 Sunday)</t>
  </si>
  <si>
    <t>85.'Everyone feels the revolution we're bringing to Jerusalem', Hezki Baruch, Arutz Sheva, , (September 26, 2019 Thursday)</t>
  </si>
  <si>
    <t>86.RECORD TV; Pick of the day, Daily Record and Sunday Mail, FEATURES; Pg. 29, (April 9, 2019 Tuesday)</t>
  </si>
  <si>
    <t>87.ON A CHARGE; How practical is it to drive a Jaguar I-Pace across Europe? Julian Rendellfinds out, AutoCar, NEWS; Pg. 54,55,56,57, (October 2, 2019)</t>
  </si>
  <si>
    <t>88.'Narrow roads won't cope with extra cars', Stoke The Sentinel, AGENCY:OTHER; Pg. 21, (July 5, 2017 Wednesday)</t>
  </si>
  <si>
    <t>89.Breakfast - 08:37 AM GMT, TVEyes - BBC 1 South East, U.K. REGIONAL TV; News, (November 15, 2018 Thursday)</t>
  </si>
  <si>
    <t>90.It's hurricane evacuation time once again in the U.S.; For the fourth time in four years, Cody Jackson And Jeffrey Collins, The Lethbridge Herald, NEWS; Pg. A4, (September 3, 2019 Tuesday)</t>
  </si>
  <si>
    <t xml:space="preserve">91.Queues on Mount Everest: a new low; ROBERT SHRIMSLEY THE NATIONAL CONVERSATION, Financial Times (London, England), FT WEEKEND MAGAZINE;FEATURES; Pg. 10, (June 1, 2019 Saturday) </t>
  </si>
  <si>
    <t>92.Homes Under the Hammer - 09:00 AM GMT, TVEyes - BBC 1 South East, U.K. REGIONAL TV; Lifestyle, (April 26, 2019 Friday)</t>
  </si>
  <si>
    <t xml:space="preserve">93.I’ll skip Everest, thanks — the queues are terrible, Robert Shrimsley, FT.com, , (May 31, 2019 Friday) </t>
  </si>
  <si>
    <t>94.The real reason you get fined if you run out of gas, CE Noticias Financieras English, , (August 5, 2022 Friday)</t>
  </si>
  <si>
    <t>95.Bloody Qalandiya clash underscores danger of relying on Waze, The Times of Israel, , (March 2, 2016 Wednesday)</t>
  </si>
  <si>
    <t>96.COMMENT, Shropshire Star, NEWS; Pg. 10, (October 25, 2021 Monday)</t>
  </si>
  <si>
    <t>97.Homes Under the Hammer - 09:00 AM GMT, TVEyes - BBC 1 North West, U.K. REGIONAL TV; Lifestyle, (April 26, 2019 Friday)</t>
  </si>
  <si>
    <t>98.Homes Under the Hammer - 09:00 AM GMT, TVEyes - BBC 1 East, U.K. REGIONAL TV; Lifestyle, (April 26, 2019 Friday)</t>
  </si>
  <si>
    <t>99.PREVENTING BRIDGE STRIKES, States News Service, States News Service, , (July 30, 2010 Friday)</t>
  </si>
  <si>
    <t>100.OKLAHOMA NATIONAL GUARD HELPS MOTORISTS IN WINTER STORM, US Fed News, , (February 7, 2022 Monday)</t>
  </si>
  <si>
    <t>1.Housing bid on field site sparks protests, Imogen McGuckin, Bath Chronicle, NEWS; Pg. 18, (April 22, 2021 Thursday)</t>
  </si>
  <si>
    <t>2.'Ten minutes later and a child would have been killed' - campaigners call for safety action in Colley Gate, Halesowen News, NEWS, (November 16, 2017 Thursday)</t>
  </si>
  <si>
    <t>3.Re-va-va-vamped; The fourth-generation Renault Clio is a striking looker with great engine choices, plenty of kit and fine handling, discovers STEWART SMITH, STEWART SMITH, Daily Record and Sunday Mail, ROAD RECORD;FEATURES; Pg. 7, (November 2, 2012 Friday)</t>
  </si>
  <si>
    <t>4.Queues on Mount Everest: a new low; ROBERT SHRIMSLEY THE NATIONAL CONVERSATION, Financial Times (London, England), FT WEEKEND MAGAZINE;FEATURES; Pg. 10, (June 1, 2019 Saturday)</t>
  </si>
  <si>
    <t>5.Google Maps, Waze or Apple Maps: What is better?, CE Noticias Financieras English, , (February 25, 2018 Sunday)</t>
  </si>
  <si>
    <t>6.Breakfast - 08:36 AM GMT, TVEyes - BBC 1 Southampton, U.K. REGIONAL TV; News, (November 15, 2018 Thursday)</t>
  </si>
  <si>
    <t>7.Homes Under the Hammer - 09:00 AM GMT, TVEyes - BBC 1 East Midlands, U.K. REGIONAL TV; Lifestyle, (April 26, 2019 Friday)</t>
  </si>
  <si>
    <t>8.Trends come and go but estates live on, David Ward, Isle of Thanet Gazette, NEWS:LETTERS; Pg. 31, (January 12, 2017 Thursday)</t>
  </si>
  <si>
    <t>9.Homes Under the Hammer - 09:00 AM GMT, TVEyes - BBC 1 North, U.K. REGIONAL TV; Lifestyle, (April 26, 2019 Friday)</t>
  </si>
  <si>
    <t>10.Travel to get lost; Wandering around without knowing where you are in a foreign city can often yield unexpected pleasures, Stephanie Rosenbloom, The Straits Times (Singapore), LIFESTYLE; Go, (April 19, 2015 Sunday)</t>
  </si>
  <si>
    <t>11.Lorries causing night-time traffic chaos, Harwich and Manningtree Standard, NEWS, (September 16, 2017 Saturday)</t>
  </si>
  <si>
    <t>12.The 9 best apps for exploring cities, Megan Barber, Curbed, , (June 27, 2017 Tuesday)</t>
  </si>
  <si>
    <t>13.Vauxhall - The stuff of legends; MAGGIE BARRY enjoys a road trip through southern France in some memorable Vauxhall ars., By Maggie Barry, dailyrecord.co.uk, LIFESTYLE,MOTORING, (March 13, 2015 Friday)</t>
  </si>
  <si>
    <t>14.Honda Jazz 1.3 i-VTEC SE Navi; 22.7.15, Germany Practical supermini gains even more space, a fresh chassis and a new engine, AutoCar, FEATURES; Pg. 35, (July 29, 2015)</t>
  </si>
  <si>
    <t>15.Implement better safety steps on GB Road: Residents, activists, Manoj Badgeri, The Times of India (TOI), THANE, (December 6, 2017 Wednesday)</t>
  </si>
  <si>
    <t xml:space="preserve">16.A chance to get back to nature in luxury at Woodlands Park, Sussex Express, , (June 23, 2017 Friday) </t>
  </si>
  <si>
    <t>17.'Narrow roads won't cope with extra cars'; Families put forward 87 letters of objection to housing plan, KathieMcInnes, Stoke The Sentinel, NEWS; Pg. 21, (July 5, 2017 Wednesday)</t>
  </si>
  <si>
    <t>18.Preventing Bridge Strikes, Targeted News Service, Targeted News Service, , (July 30, 2010 Friday)</t>
  </si>
  <si>
    <t>19.Volkswagen e-up! hatchback, russellc, CarBuyer, , (July 18, 2014 Friday)</t>
  </si>
  <si>
    <t>20.12 cars impounded from SG Road for causing snarls, TIMES NEWS NETWORK, Times of India (Electronic Edition), TIMES CITY, (December 24, 2017 Sunday)</t>
  </si>
  <si>
    <t>21.Homes Under the Hammer - 09:00 AM GMT, TVEyes - BBC 1 Yorkshire and Lincolnshire, U.K. REGIONAL TV; Lifestyle, (April 26, 2019 Friday)</t>
  </si>
  <si>
    <t>22.Good things come in small packages; Steve Howarth gets behind the wheel of the new Suzuke Ignis - a little SUV that's big value, By Steve Howarth, manchestereveningnews.co.uk, NEWS, (February 3, 2017 Friday)</t>
  </si>
  <si>
    <t xml:space="preserve">23.The Times view on Boris Johnson, coronavirus and cycling: On Your Bike; It is time for a nationwide cycling revolution, thetimes.co.uk, COMMENT; Version:1, (July 29, 2020 Wednesday) </t>
  </si>
  <si>
    <t>24.Let's raise a glass to the woman who made it easier to navigate London, Surrey Mirror, NEWS:LETTERS; Pg. 22-23, (August 20, 2015 Thursday)</t>
  </si>
  <si>
    <t>25.Queues on Mount Everest: a new low; ROBERT SHRIMSLEY THE NATIONAL CONVERSATION, Financial Times (London, England), FT WEEKEND MAGAZINE;FEATURES; Pg. 10, (June 1, 2019 Saturday)</t>
  </si>
  <si>
    <t>26.A welcome blast from the past; Audi plays it safe with its new Q5. But can you have too much of a good thing, asks Tim Pitt, Tim Pitt, City A.M., FEATURES; Pg. 31, (April 25, 2017 Tuesday)</t>
  </si>
  <si>
    <t>27.BBC Radio 4 - 10:20 AM GMT, TVEyes - BBC Radio 4, U.K. NATIONAL RADIO, (June 12, 2014 Thursday)</t>
  </si>
  <si>
    <t>28.Heading in the right direction; THE EXPERT VIEW - GIZMO GUY, Adam Turner, Sydney Morning Herald (Australia), THE GUIDE; Livewire; Pg. 9, (November 30, 2015 Monday)</t>
  </si>
  <si>
    <t>29.Residents angry as motorists turn quiet suburban roads into dangerous short-cuts Scourge of the rat runners, CHRISTIE PEUCKER, URBAN AFFAIRS REPORTER, Sunday Mail (South Australia), NEWS; Pg. 10, (February 6, 2011 Sunday)</t>
  </si>
  <si>
    <t>in mainsearchterm 0</t>
  </si>
  <si>
    <t>30.Lost Israel troops stray into camp, sparking bloody clashes, Agence France Presse -- English, , (March 1, 2016 Tuesday)</t>
  </si>
  <si>
    <t>31.This is R Type of Civic | 2017 Honda Civic Type R First Drive, John Beltz Snyder, AutoblogGreen, , (June 14, 2017 Wednesday)</t>
  </si>
  <si>
    <t>32.'Anger and distress': North Shore residents face summer of jackhammers and concrete saws, Brisbane Times, , (December 24, 2022 Saturday)</t>
  </si>
  <si>
    <t>33.Estate lives on, David Ward, Kent and Sussex Courier, NEWS:LETTERS; Pg. 54, (January 19, 2017 Thursday)</t>
  </si>
  <si>
    <t>34.That's Snowbiz!; X3 TRIP IS SO XCITING Motormouth, GEORGE FOWLER, Daily Star, FEATURES; Pg. 60,61, (December 3, 2010 Friday)</t>
  </si>
  <si>
    <t>35.Homes Under the Hammer - 09:00 AM GMT, TVEyes - BBC 1 Southampton, U.K. REGIONAL TV; Lifestyle, (April 26, 2019 Friday)</t>
  </si>
  <si>
    <t>36.Junction work brings misery for motorists, Western Gazette, NEWS:OTHER; Pg. 5, (January 12, 2017 Thursday)</t>
  </si>
  <si>
    <t>37.Homes Under the Hammer - 09:00 AM GMT, TVEyes - BBC 1 West Midlands, U.K. REGIONAL TV; Lifestyle, (April 26, 2019 Friday)</t>
  </si>
  <si>
    <t>38.COMMENT, Express and Star, NEWS; Pg. 10, (October 25, 2021 Monday)</t>
  </si>
  <si>
    <t>39.Heading in the right direction; The expert view Gizmo guy, Adam Turner, The Age (Melbourne, Australia), GREEN GUIDE; Livewire; Pg. 13, (November 26, 2015 Thursday)</t>
  </si>
  <si>
    <t>40.Heading in the right direction; GIZMO GUY, Adam Turner, Canberra Times (Australia), A; Pg. C008, (November 30, 2015 Monday)</t>
  </si>
  <si>
    <t>41.Anger as boy racers 'bomb along' in 'powerful turbo-charged' cars, Bradford Telegraph and Argus, NEWS, (February 16, 2017 Thursday)</t>
  </si>
  <si>
    <t>42.Google launches bike navigation feature in Israel, Trend News Agency - Central Asia (English), ISRAEL, (October 23, 2018 Tuesday)</t>
  </si>
  <si>
    <t>43.LITTLE AND LARGE, DAVID WARD, Brentwood Gazette, NEWS; Pg. 50, (November 13, 2019 Wednesday)</t>
  </si>
  <si>
    <t>44.Traffic expected for Friday football game, Anthony De Leon, The Collegian: California State University - Fresno, NEWS; Pg. 1, (October 14, 2019 Monday)</t>
  </si>
  <si>
    <t>45.Homes Under the Hammer - 09:00 AM GMT, TVEyes - BBC 1 Northern Ireland, NORTHERN IRELAND, U.K.; Lifestyle, (April 26, 2019 Friday)</t>
  </si>
  <si>
    <t>46.Vauxhall Insignia Sports Tourer; FIRST DRIVE, What Car, NEWS; Pg. 12,13, (August 3, 2017)</t>
  </si>
  <si>
    <t>47.Regional News and Weather - 5:36 PM GMT, TVEyes - BBC 1 Southampton, U.K. REGIONAL TV; News, (May 16, 2017 Tuesday)</t>
  </si>
  <si>
    <t>48.Breakfast - 08:36 AM GMT, TVEyes - BBC 1 Scotland, U.K. REGIONAL TV; News, (November 15, 2018 Thursday)</t>
  </si>
  <si>
    <t>49.Junction roadworks bring motoring misery, Western Gazette, NEWS:OTHER; Pg. 2, (January 12, 2017 Thursday)</t>
  </si>
  <si>
    <t>50.That's Snowbiz!; MOTORMOUTH, GEORGE FOWLER, Daily Star, COLUMNS; 60, (December 3, 2010 Friday)</t>
  </si>
  <si>
    <t xml:space="preserve">51.The gorgeous village over the hills beyond Manchester demolished and rebuilt so it didn't 'spoil the view', By, Dianne Bourne, manchestereveningnews.co.uk, WHAT'S ON; Version:2, (October 2, 2021 Saturday) </t>
  </si>
  <si>
    <t>52.Vauxhall Insignia Sports Tourer; FIRST DRIVE, What Car, NEWS; Pg. 12,13, (August 3, 2017)</t>
  </si>
  <si>
    <t>53.China is obsessed with stopping jaywalkers - and is now spraying them with water, (Tara Francis Chan), Business Insider US, , (April 20, 2018 Friday)</t>
  </si>
  <si>
    <t>54.Revealed: Britain's most lucrative bus lane camera which rakes in £6,000-a-DAY from hapless motorists even though it only covers 54 yards of road, RICHARD SPILLETT FOR MAILONLINE, MailOnline, NEWS; Version:5, (March 2, 2017 Thursday)</t>
  </si>
  <si>
    <t>55.Breakfast - 08:37 AM GMT, TVEyes - BBC 1 Wales, U.K. REGIONAL TV; News, (November 15, 2018 Thursday)</t>
  </si>
  <si>
    <t>56.10,000 vehicles a day through Marlborough - new data adds weight to traffic campaign, The Wiltshire Gazette and Herald, , (August 10, 2021 Tuesday)</t>
  </si>
  <si>
    <t>57.Breakfast - 08:36 AM GMT, TVEyes - BBC 1 Oxford, U.K. REGIONAL TV; News, (November 15, 2018 Thursday)</t>
  </si>
  <si>
    <t>58.Villagers' anger at lorry traffic misery, BY Tim Healy, Leicester Mercury, AGENCY:NEWS; Pg. 4, (February 17, 2016 Wednesday)</t>
  </si>
  <si>
    <t>59.Homes Under the Hammer - 09:00 AM GMT, TVEyes - BBC 1 North East and Cumbria, U.K. REGIONAL TV; Lifestyle, (April 26, 2019 Friday)</t>
  </si>
  <si>
    <t>60.Andrey Kurkov: dispatches from a country under siege, Andrey Kurkov, The Observer (London), WORLD NEWS; Version:1, (September 18, 2022 Sunday)</t>
  </si>
  <si>
    <t>61.Traffic expected for Friday football game, Anthony De, The Collegian: California State University - Fresno, NEWS; Pg. 1, (October 14, 2019 Monday)</t>
  </si>
  <si>
    <t>62.Trends come and go but estates live on, David Ward, Essex Chronicle, NEWS:LETTERS; Pg. 52, (January 12, 2017 Thursday)</t>
  </si>
  <si>
    <t xml:space="preserve">63.Lorraine - 07:40 AM GMT, TVEyes - ITV 1 London, U.K. NATIONAL, (May 24, 2017 Wednesday) </t>
  </si>
  <si>
    <t>64.A chance to get back to nature in luxury at Woodlands Park, Eastbourne Herald, , (June 23, 2017 Friday)</t>
  </si>
  <si>
    <t>65.Estate lives on, David Ward, Surrey Mirror, NEWS:LETTERS; Pg. 40, (January 19, 2017 Thursday)</t>
  </si>
  <si>
    <t>66.Sutton Council responds to cone chaos following Worcester Park concerns, Your Local Guardian, , (September 4, 2020 Friday)</t>
  </si>
  <si>
    <t>67.Breakfast - 08:36 AM GMT, TVEyes - BBC 1 London, U.K. NATIONAL; News, (November 15, 2018 Thursday)</t>
  </si>
  <si>
    <t>68.Quick UK getaway: Belfast to Mourne Mountains; This 116-mile getaway drive covers the peaceful Silent Valley, the Victorian resort town of Newcastle, Tollymore Forest Park and a scenic route through the Mourne Mountains., telegraph.co.uk, , (May 29, 2012 Tuesday)</t>
  </si>
  <si>
    <t xml:space="preserve">69.Cyclist says city pop-up pavement makes him hold up traffic; only one lane open to bikes and cars stuck behind them, Finvola Dunphy, Leicester Mercury, NEWS; Pg. 9, (May 13, 2021 Thursday)  </t>
  </si>
  <si>
    <t>70.AUDI PLAY THE AVANT CARD; Ninth-generation A4 wagon comes with alluring list of standard features to fit perfectly into suburban life ; -----INFO BOX---- , The West Australian (Perth), MOT; Pg. 6, (May 7, 2016 Saturday)</t>
  </si>
  <si>
    <t>71.Do you have a postcode to be proud of?, By Alan Jones; , Western Daily Press, NEWS:OTHER; Pg. 9, (August 25, 2014 Monday)</t>
  </si>
  <si>
    <t>72.VW develops Regular Routes learning-enabled navigation feature, just-auto plus Extended News, just- auto global news, , (June 16, 2016 Thursday)</t>
  </si>
  <si>
    <t xml:space="preserve">73.All this year's major moments from Diddly Squat Farm, Oxford Mail, , (October 28, 2021 Thursday) </t>
  </si>
  <si>
    <t xml:space="preserve">74.'Anger and distress': North Shore residents face summer of jackhammers and concrete saws, The Age (Melbourne, Australia) - Online, , (December 24, 2022 Saturday) </t>
  </si>
  <si>
    <t>75.BBC Radio 4 - 11:55 AM GMT, TVEyes - BBC Radio 4, U.K. NATIONAL RADIO, (August 22, 2014 Friday)</t>
  </si>
  <si>
    <t>76.Homero Zambrano: Still not scared?, CE Noticias Financieras English, , (June 13, 2022 Monday)</t>
  </si>
  <si>
    <t>77.Breakfast - 08:37 AM GMT, TVEyes - BBC 1 North East and Cumbria, U.K. REGIONAL TV; News, (November 15, 2018 Thursday)</t>
  </si>
  <si>
    <t>78.Kia Sportswagon has lots of space for hybrid, David ward, South Wales Echo, HIT THE ROAD;NEWS; Pg. 6, (July 27, 2018 Friday)</t>
  </si>
  <si>
    <t>79.12 cars impounded from SG Road for causing snarls, The Times of India (TOI), AHMEDABAD, (December 25, 2017 Monday)</t>
  </si>
  <si>
    <t>80.Jambay, Virat Singh, Mirror Publications, CITY, (July 17, 2014 Thursday)</t>
  </si>
  <si>
    <t>81.AND JEREMY CAME ALONG TOO, NICK RUFFORD, Weekend Australian, FEATURES; Pg. 38, (October 15, 2011 Saturday)</t>
  </si>
  <si>
    <t>82.2021 BMW 520i LCI review, Automotive Monitor Worldwide, , (March 24, 2021 Wednesday)</t>
  </si>
  <si>
    <t>83.LS polls: Road shows are passe, politicos focus on going viral, Hindustan Times Mumbai, , (April 25, 2019 Thursday)</t>
  </si>
  <si>
    <t>84.FEATURE: Camera vans prowl streets, this time to aid navigation, Deutsche Presse-Agentur, CULTURE, ENTERTAINMENT, (September 4, 2010 Saturday)</t>
  </si>
  <si>
    <t>85.Fly-tippers cut off two villages; FURY AS THOUGHTLESS LOUTS BLOCK OFF ACCESS FOR 999 VEHICLES, SARAH HODGSON, Daily Post (North Wales), NEWS; Pg. 7, (May 4, 2016 Wednesday)</t>
  </si>
  <si>
    <t>86.Skoda's Kodiaq SUV set to be a winner, Somerset Standard and Guardian, NEWS:OTHER; Pg. 4-5, (February 23, 2017 Thursday)</t>
  </si>
  <si>
    <t>87.E-up! - baby VW goes electric, CHRIS RUSSON, Wales on Sunday, MOTORS;FEATURES; Pg. 1, (February 2, 2014)</t>
  </si>
  <si>
    <t>88.Homes Under the Hammer - 10:01 AM GMT, TVEyes - BBC 1 Scotland, U.K. REGIONAL TV; Lifestyle, (March 14, 2017 Tuesday)</t>
  </si>
  <si>
    <t>89.Homes Under the Hammer - 09:00 AM GMT, TVEyes - BBC 1 Oxford, U.K. REGIONAL TV; Lifestyle, (April 26, 2019 Friday)</t>
  </si>
  <si>
    <t>90.Your driving tour directions are killing your visitors, Becky McCray, Small Biz Survival, , (February 26, 2013 Tuesday)</t>
  </si>
  <si>
    <t>91.For London's Cabbies, Job Entails World's Hardest Geography Test, US Official News, , (August 13, 2014 Wednesday)</t>
  </si>
  <si>
    <t xml:space="preserve">92.A1: Britain's Longest Road - 10:05 AM GMT, TVEyes - BBC 1 Scotland, U.K. REGIONAL TV, (June 7, 2019 Friday) </t>
  </si>
  <si>
    <t>93.'Anger and distress': North Shore residents face summer of jackhammers and concrete saws, WA Today, , (December 24, 2022 Saturday)</t>
  </si>
  <si>
    <t xml:space="preserve">94.Desperation in Wilmington, Los Angeles Latino neighborhood inundated with trucks and containers due to supply chain crisis, CE Noticias Financieras English, , (May 4, 2022 Wednesday) </t>
  </si>
  <si>
    <t>95.A1: Britain's Longest Road - 10:05 AM GMT, TVEyes - BBC 1 South West, U.K. REGIONAL TV, (June 7, 2019 Friday)</t>
  </si>
  <si>
    <t>96.Mapusa Youth against public encroachments, Herald (Goa) (India), , (October 8, 2019 Tuesday)</t>
  </si>
  <si>
    <t>97.Interior design and technology Kia Ceed, Matthew Beecham, just-auto global news, , (February 15, 2021 Monday)</t>
  </si>
  <si>
    <t>98.Honda Jazz; First drive Honda's hatchback gets a makeover, with more space and a new engine Verdict It's practical and well equipped, but its rivals are better to drive, What Car, FEATURES; Pg. 22,23, (August 20, 2015)</t>
  </si>
  <si>
    <t>99.John Curtis: Why aren't we sorting out major motoring problems?; Our columnist believes that if we just got some of our best brains together, we could overcome a lot of everyday issues with driving., By John Curtis, dailyrecord.co.uk, LIFESTYLE,MOTORING, (November 6, 2015 Friday)</t>
  </si>
  <si>
    <t xml:space="preserve">100.South East today - 5:30 PM GMT, TVEyes - BBC 1 South East, U.K. REGIONAL TV, (April 12, 2013 Frida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1"/>
      <color rgb="FF000000"/>
      <name val="Calibri"/>
      <family val="2"/>
      <scheme val="minor"/>
    </font>
    <font>
      <sz val="11"/>
      <color rgb="FF000000"/>
      <name val="Calibri"/>
      <family val="2"/>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3" fillId="0" borderId="0" xfId="0" applyFont="1"/>
    <xf numFmtId="10" fontId="0" fillId="0" borderId="0" xfId="0" applyNumberFormat="1"/>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4</xdr:col>
      <xdr:colOff>0</xdr:colOff>
      <xdr:row>4</xdr:row>
      <xdr:rowOff>0</xdr:rowOff>
    </xdr:from>
    <xdr:to>
      <xdr:col>10</xdr:col>
      <xdr:colOff>0</xdr:colOff>
      <xdr:row>26</xdr:row>
      <xdr:rowOff>152400</xdr:rowOff>
    </xdr:to>
    <xdr:sp macro="" textlink="">
      <xdr:nvSpPr>
        <xdr:cNvPr id="2" name="TextBox 1">
          <a:extLst>
            <a:ext uri="{FF2B5EF4-FFF2-40B4-BE49-F238E27FC236}">
              <a16:creationId xmlns:a16="http://schemas.microsoft.com/office/drawing/2014/main" id="{AADC4D27-D052-B943-85A4-C4150C0CB9C3}"/>
            </a:ext>
          </a:extLst>
        </xdr:cNvPr>
        <xdr:cNvSpPr txBox="1"/>
      </xdr:nvSpPr>
      <xdr:spPr>
        <a:xfrm>
          <a:off x="8763000" y="762000"/>
          <a:ext cx="4038600" cy="4343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earchterm</a:t>
          </a:r>
          <a:r>
            <a:rPr lang="en-US" sz="1100" baseline="0"/>
            <a:t> </a:t>
          </a:r>
          <a:endParaRPr lang="en-US" sz="1100"/>
        </a:p>
        <a:p>
          <a:endParaRPr lang="en-US" sz="1100"/>
        </a:p>
        <a:p>
          <a:r>
            <a:rPr lang="en-US" sz="1100"/>
            <a:t>("sat nav!" OR satnav! OR navi! OR "navigation app!" OR waze OR "google maps" OR "apple maps" OR tomtom OR map! OR baidu OR gaode OR AI) </a:t>
          </a:r>
        </a:p>
        <a:p>
          <a:endParaRPr lang="en-US" sz="1100"/>
        </a:p>
        <a:p>
          <a:r>
            <a:rPr lang="en-US" sz="1100"/>
            <a:t>AND </a:t>
          </a:r>
        </a:p>
        <a:p>
          <a:endParaRPr lang="en-US" sz="1100"/>
        </a:p>
        <a:p>
          <a:r>
            <a:rPr lang="en-US" sz="1100"/>
            <a:t>(congestion! OR routing OR rerouting OR "traffic jam!" OR "traffic chaos!" OR "rat run!" OR shortcut! OR "traffic problem!") </a:t>
          </a:r>
        </a:p>
        <a:p>
          <a:endParaRPr lang="en-US" sz="1100"/>
        </a:p>
        <a:p>
          <a:r>
            <a:rPr lang="en-US" sz="1100"/>
            <a:t>AND </a:t>
          </a:r>
        </a:p>
        <a:p>
          <a:endParaRPr lang="en-US" sz="1100"/>
        </a:p>
        <a:p>
          <a:r>
            <a:rPr lang="en-US" sz="1100"/>
            <a:t>(neighborhood! OR neighbourhood! OR "street block!" OR "side street!" OR "residential street!" OR "residential area!" OR "traffic-calmed area!" OR urban OR village! OR area! OR city) AND (silent! OR quiet! OR danger! OR noise!) </a:t>
          </a:r>
        </a:p>
        <a:p>
          <a:endParaRPr lang="en-US" sz="1100"/>
        </a:p>
        <a:p>
          <a:r>
            <a:rPr lang="en-US" sz="1100"/>
            <a:t>AND NOT </a:t>
          </a:r>
        </a:p>
        <a:p>
          <a:endParaRPr lang="en-US" sz="1100"/>
        </a:p>
        <a:p>
          <a:r>
            <a:rPr lang="en-US" sz="1100"/>
            <a:t>(trial OR free OR premium OR airlines OR aircraft OR flight OR keynote OR self-driving OR "speed trap!" OR "speed cam!" OR trademark! OR partner!)</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01"/>
  <sheetViews>
    <sheetView tabSelected="1" workbookViewId="0">
      <selection activeCell="E4" sqref="E4"/>
    </sheetView>
  </sheetViews>
  <sheetFormatPr defaultColWidth="8.85546875" defaultRowHeight="15"/>
  <cols>
    <col min="2" max="2" width="89.85546875" customWidth="1"/>
    <col min="3" max="3" width="16.42578125" customWidth="1"/>
    <col min="4" max="5" width="16.28515625" customWidth="1"/>
  </cols>
  <sheetData>
    <row r="1" spans="1:6">
      <c r="A1" s="1" t="s">
        <v>0</v>
      </c>
      <c r="B1" s="1" t="s">
        <v>1</v>
      </c>
      <c r="C1" s="1" t="s">
        <v>2</v>
      </c>
      <c r="D1" s="1"/>
      <c r="E1" s="1" t="s">
        <v>3</v>
      </c>
    </row>
    <row r="2" spans="1:6">
      <c r="A2">
        <v>1</v>
      </c>
      <c r="B2" t="s">
        <v>4</v>
      </c>
      <c r="C2">
        <v>1</v>
      </c>
      <c r="E2" s="3" t="s">
        <v>5</v>
      </c>
      <c r="F2">
        <f>COUNTIF(C2:C1001,"1")</f>
        <v>138</v>
      </c>
    </row>
    <row r="3" spans="1:6">
      <c r="A3">
        <v>2</v>
      </c>
      <c r="B3" t="s">
        <v>6</v>
      </c>
      <c r="C3">
        <v>1</v>
      </c>
      <c r="E3" s="3" t="s">
        <v>7</v>
      </c>
      <c r="F3" s="4">
        <f>SUM(F2/1000)</f>
        <v>0.13800000000000001</v>
      </c>
    </row>
    <row r="4" spans="1:6">
      <c r="A4">
        <v>3</v>
      </c>
      <c r="B4" t="s">
        <v>8</v>
      </c>
      <c r="C4">
        <v>1</v>
      </c>
    </row>
    <row r="5" spans="1:6">
      <c r="A5">
        <v>4</v>
      </c>
      <c r="B5" t="s">
        <v>9</v>
      </c>
      <c r="C5">
        <v>0</v>
      </c>
    </row>
    <row r="6" spans="1:6">
      <c r="A6">
        <v>5</v>
      </c>
      <c r="B6" t="s">
        <v>10</v>
      </c>
      <c r="C6">
        <v>1</v>
      </c>
    </row>
    <row r="7" spans="1:6">
      <c r="A7">
        <v>6</v>
      </c>
      <c r="B7" t="s">
        <v>11</v>
      </c>
      <c r="C7">
        <v>1</v>
      </c>
    </row>
    <row r="8" spans="1:6">
      <c r="A8">
        <v>7</v>
      </c>
      <c r="B8" t="s">
        <v>12</v>
      </c>
      <c r="C8">
        <v>1</v>
      </c>
    </row>
    <row r="9" spans="1:6">
      <c r="A9">
        <v>8</v>
      </c>
      <c r="B9" t="s">
        <v>13</v>
      </c>
      <c r="C9">
        <v>0</v>
      </c>
    </row>
    <row r="10" spans="1:6">
      <c r="A10">
        <v>9</v>
      </c>
      <c r="B10" t="s">
        <v>14</v>
      </c>
      <c r="C10">
        <v>0</v>
      </c>
    </row>
    <row r="11" spans="1:6">
      <c r="A11">
        <v>10</v>
      </c>
      <c r="B11" t="s">
        <v>15</v>
      </c>
      <c r="C11">
        <v>1</v>
      </c>
    </row>
    <row r="12" spans="1:6">
      <c r="A12">
        <v>11</v>
      </c>
      <c r="B12" t="s">
        <v>16</v>
      </c>
      <c r="C12">
        <v>0</v>
      </c>
    </row>
    <row r="13" spans="1:6">
      <c r="A13">
        <v>12</v>
      </c>
      <c r="B13" t="s">
        <v>17</v>
      </c>
      <c r="C13">
        <v>0</v>
      </c>
      <c r="D13" t="s">
        <v>18</v>
      </c>
    </row>
    <row r="14" spans="1:6">
      <c r="A14">
        <v>13</v>
      </c>
      <c r="B14" t="s">
        <v>19</v>
      </c>
      <c r="C14">
        <v>1</v>
      </c>
    </row>
    <row r="15" spans="1:6">
      <c r="A15">
        <v>14</v>
      </c>
      <c r="B15" t="s">
        <v>20</v>
      </c>
      <c r="C15">
        <v>1</v>
      </c>
    </row>
    <row r="16" spans="1:6">
      <c r="A16">
        <v>15</v>
      </c>
      <c r="B16" t="s">
        <v>21</v>
      </c>
      <c r="C16">
        <v>1</v>
      </c>
    </row>
    <row r="17" spans="1:4">
      <c r="A17">
        <v>16</v>
      </c>
      <c r="B17" t="s">
        <v>22</v>
      </c>
      <c r="C17">
        <v>0</v>
      </c>
      <c r="D17" t="s">
        <v>23</v>
      </c>
    </row>
    <row r="18" spans="1:4">
      <c r="A18">
        <v>17</v>
      </c>
      <c r="B18" t="s">
        <v>24</v>
      </c>
      <c r="C18">
        <v>0</v>
      </c>
    </row>
    <row r="19" spans="1:4">
      <c r="A19">
        <v>18</v>
      </c>
      <c r="B19" t="s">
        <v>25</v>
      </c>
      <c r="C19">
        <v>1</v>
      </c>
    </row>
    <row r="20" spans="1:4">
      <c r="A20">
        <v>19</v>
      </c>
      <c r="B20" t="s">
        <v>26</v>
      </c>
      <c r="C20">
        <v>0</v>
      </c>
    </row>
    <row r="21" spans="1:4">
      <c r="A21">
        <v>20</v>
      </c>
      <c r="B21" t="s">
        <v>27</v>
      </c>
      <c r="C21">
        <v>1</v>
      </c>
    </row>
    <row r="22" spans="1:4">
      <c r="A22">
        <v>21</v>
      </c>
      <c r="B22" t="s">
        <v>28</v>
      </c>
      <c r="C22">
        <v>1</v>
      </c>
    </row>
    <row r="23" spans="1:4">
      <c r="A23">
        <v>22</v>
      </c>
      <c r="B23" t="s">
        <v>29</v>
      </c>
      <c r="C23">
        <v>0</v>
      </c>
    </row>
    <row r="24" spans="1:4">
      <c r="A24">
        <v>23</v>
      </c>
      <c r="B24" t="s">
        <v>30</v>
      </c>
      <c r="C24">
        <v>0</v>
      </c>
    </row>
    <row r="25" spans="1:4">
      <c r="A25">
        <v>24</v>
      </c>
      <c r="B25" t="s">
        <v>31</v>
      </c>
      <c r="C25">
        <v>0</v>
      </c>
    </row>
    <row r="26" spans="1:4">
      <c r="A26">
        <v>25</v>
      </c>
      <c r="B26" t="s">
        <v>32</v>
      </c>
      <c r="C26">
        <v>0</v>
      </c>
    </row>
    <row r="27" spans="1:4">
      <c r="A27">
        <v>26</v>
      </c>
      <c r="B27" t="s">
        <v>33</v>
      </c>
      <c r="C27">
        <v>0</v>
      </c>
    </row>
    <row r="28" spans="1:4">
      <c r="A28">
        <v>27</v>
      </c>
      <c r="B28" t="s">
        <v>34</v>
      </c>
      <c r="C28">
        <v>0</v>
      </c>
    </row>
    <row r="29" spans="1:4">
      <c r="A29">
        <v>28</v>
      </c>
      <c r="B29" t="s">
        <v>35</v>
      </c>
      <c r="C29">
        <v>1</v>
      </c>
    </row>
    <row r="30" spans="1:4">
      <c r="A30">
        <v>29</v>
      </c>
      <c r="B30" t="s">
        <v>36</v>
      </c>
      <c r="C30">
        <v>0</v>
      </c>
    </row>
    <row r="31" spans="1:4">
      <c r="A31">
        <v>30</v>
      </c>
      <c r="B31" t="s">
        <v>37</v>
      </c>
      <c r="C31">
        <v>1</v>
      </c>
    </row>
    <row r="32" spans="1:4">
      <c r="A32">
        <v>31</v>
      </c>
      <c r="B32" t="s">
        <v>38</v>
      </c>
      <c r="C32">
        <v>1</v>
      </c>
    </row>
    <row r="33" spans="1:3">
      <c r="A33">
        <v>32</v>
      </c>
      <c r="B33" t="s">
        <v>39</v>
      </c>
      <c r="C33">
        <v>0</v>
      </c>
    </row>
    <row r="34" spans="1:3">
      <c r="A34">
        <v>33</v>
      </c>
      <c r="B34" t="s">
        <v>40</v>
      </c>
      <c r="C34">
        <v>1</v>
      </c>
    </row>
    <row r="35" spans="1:3">
      <c r="A35">
        <v>34</v>
      </c>
      <c r="B35" t="s">
        <v>41</v>
      </c>
      <c r="C35">
        <v>0</v>
      </c>
    </row>
    <row r="36" spans="1:3">
      <c r="A36">
        <v>35</v>
      </c>
      <c r="B36" t="s">
        <v>42</v>
      </c>
      <c r="C36">
        <v>0</v>
      </c>
    </row>
    <row r="37" spans="1:3">
      <c r="A37">
        <v>36</v>
      </c>
      <c r="B37" t="s">
        <v>43</v>
      </c>
      <c r="C37">
        <v>1</v>
      </c>
    </row>
    <row r="38" spans="1:3">
      <c r="A38">
        <v>37</v>
      </c>
      <c r="B38" t="s">
        <v>44</v>
      </c>
      <c r="C38">
        <v>0</v>
      </c>
    </row>
    <row r="39" spans="1:3">
      <c r="A39">
        <v>38</v>
      </c>
      <c r="B39" t="s">
        <v>45</v>
      </c>
      <c r="C39">
        <v>0</v>
      </c>
    </row>
    <row r="40" spans="1:3">
      <c r="A40">
        <v>39</v>
      </c>
      <c r="B40" t="s">
        <v>46</v>
      </c>
      <c r="C40">
        <v>1</v>
      </c>
    </row>
    <row r="41" spans="1:3">
      <c r="A41">
        <v>40</v>
      </c>
      <c r="B41" t="s">
        <v>47</v>
      </c>
      <c r="C41">
        <v>0</v>
      </c>
    </row>
    <row r="42" spans="1:3">
      <c r="A42">
        <v>41</v>
      </c>
      <c r="B42" t="s">
        <v>48</v>
      </c>
      <c r="C42">
        <v>0</v>
      </c>
    </row>
    <row r="43" spans="1:3">
      <c r="A43">
        <v>42</v>
      </c>
      <c r="B43" t="s">
        <v>49</v>
      </c>
      <c r="C43">
        <v>0</v>
      </c>
    </row>
    <row r="44" spans="1:3">
      <c r="A44">
        <v>43</v>
      </c>
      <c r="B44" t="s">
        <v>50</v>
      </c>
      <c r="C44">
        <v>0</v>
      </c>
    </row>
    <row r="45" spans="1:3">
      <c r="A45">
        <v>44</v>
      </c>
      <c r="B45" t="s">
        <v>51</v>
      </c>
      <c r="C45">
        <v>0</v>
      </c>
    </row>
    <row r="46" spans="1:3">
      <c r="A46">
        <v>45</v>
      </c>
      <c r="B46" t="s">
        <v>52</v>
      </c>
      <c r="C46">
        <v>0</v>
      </c>
    </row>
    <row r="47" spans="1:3">
      <c r="A47">
        <v>46</v>
      </c>
      <c r="B47" t="s">
        <v>53</v>
      </c>
      <c r="C47">
        <v>0</v>
      </c>
    </row>
    <row r="48" spans="1:3">
      <c r="A48">
        <v>47</v>
      </c>
      <c r="B48" t="s">
        <v>54</v>
      </c>
      <c r="C48">
        <v>0</v>
      </c>
    </row>
    <row r="49" spans="1:3">
      <c r="A49">
        <v>48</v>
      </c>
      <c r="B49" t="s">
        <v>55</v>
      </c>
      <c r="C49">
        <v>1</v>
      </c>
    </row>
    <row r="50" spans="1:3">
      <c r="A50">
        <v>49</v>
      </c>
      <c r="B50" t="s">
        <v>56</v>
      </c>
      <c r="C50">
        <v>0</v>
      </c>
    </row>
    <row r="51" spans="1:3">
      <c r="A51">
        <v>50</v>
      </c>
      <c r="B51" t="s">
        <v>57</v>
      </c>
      <c r="C51">
        <v>0</v>
      </c>
    </row>
    <row r="52" spans="1:3">
      <c r="A52">
        <v>51</v>
      </c>
      <c r="B52" t="s">
        <v>58</v>
      </c>
      <c r="C52">
        <v>0</v>
      </c>
    </row>
    <row r="53" spans="1:3">
      <c r="A53">
        <v>52</v>
      </c>
      <c r="B53" t="s">
        <v>59</v>
      </c>
      <c r="C53">
        <v>0</v>
      </c>
    </row>
    <row r="54" spans="1:3">
      <c r="A54">
        <v>53</v>
      </c>
      <c r="B54" t="s">
        <v>60</v>
      </c>
      <c r="C54">
        <v>0</v>
      </c>
    </row>
    <row r="55" spans="1:3">
      <c r="A55">
        <v>54</v>
      </c>
      <c r="B55" t="s">
        <v>61</v>
      </c>
      <c r="C55">
        <v>0</v>
      </c>
    </row>
    <row r="56" spans="1:3">
      <c r="A56">
        <v>55</v>
      </c>
      <c r="B56" t="s">
        <v>62</v>
      </c>
      <c r="C56">
        <v>0</v>
      </c>
    </row>
    <row r="57" spans="1:3">
      <c r="A57">
        <v>56</v>
      </c>
      <c r="B57" t="s">
        <v>63</v>
      </c>
      <c r="C57">
        <v>0</v>
      </c>
    </row>
    <row r="58" spans="1:3">
      <c r="A58">
        <v>57</v>
      </c>
      <c r="B58" t="s">
        <v>64</v>
      </c>
      <c r="C58">
        <v>1</v>
      </c>
    </row>
    <row r="59" spans="1:3">
      <c r="A59">
        <v>58</v>
      </c>
      <c r="B59" t="s">
        <v>65</v>
      </c>
      <c r="C59">
        <v>1</v>
      </c>
    </row>
    <row r="60" spans="1:3">
      <c r="A60">
        <v>59</v>
      </c>
      <c r="B60" t="s">
        <v>66</v>
      </c>
      <c r="C60">
        <v>1</v>
      </c>
    </row>
    <row r="61" spans="1:3">
      <c r="A61">
        <v>60</v>
      </c>
      <c r="B61" t="s">
        <v>67</v>
      </c>
      <c r="C61">
        <v>0</v>
      </c>
    </row>
    <row r="62" spans="1:3">
      <c r="A62">
        <v>61</v>
      </c>
      <c r="B62" t="s">
        <v>68</v>
      </c>
      <c r="C62">
        <v>0</v>
      </c>
    </row>
    <row r="63" spans="1:3">
      <c r="A63">
        <v>62</v>
      </c>
      <c r="B63" t="s">
        <v>69</v>
      </c>
      <c r="C63">
        <v>0</v>
      </c>
    </row>
    <row r="64" spans="1:3">
      <c r="A64">
        <v>63</v>
      </c>
      <c r="B64" t="s">
        <v>70</v>
      </c>
      <c r="C64">
        <v>0</v>
      </c>
    </row>
    <row r="65" spans="1:3">
      <c r="A65">
        <v>64</v>
      </c>
      <c r="B65" t="s">
        <v>71</v>
      </c>
      <c r="C65">
        <v>0</v>
      </c>
    </row>
    <row r="66" spans="1:3">
      <c r="A66">
        <v>65</v>
      </c>
      <c r="B66" t="s">
        <v>72</v>
      </c>
      <c r="C66">
        <v>0</v>
      </c>
    </row>
    <row r="67" spans="1:3">
      <c r="A67">
        <v>66</v>
      </c>
      <c r="B67" t="s">
        <v>73</v>
      </c>
      <c r="C67">
        <v>0</v>
      </c>
    </row>
    <row r="68" spans="1:3">
      <c r="A68">
        <v>67</v>
      </c>
      <c r="B68" t="s">
        <v>74</v>
      </c>
      <c r="C68">
        <v>0</v>
      </c>
    </row>
    <row r="69" spans="1:3">
      <c r="A69">
        <v>68</v>
      </c>
      <c r="B69" t="s">
        <v>75</v>
      </c>
      <c r="C69">
        <v>1</v>
      </c>
    </row>
    <row r="70" spans="1:3">
      <c r="A70">
        <v>69</v>
      </c>
      <c r="B70" t="s">
        <v>76</v>
      </c>
      <c r="C70">
        <v>1</v>
      </c>
    </row>
    <row r="71" spans="1:3">
      <c r="A71">
        <v>70</v>
      </c>
      <c r="B71" t="s">
        <v>77</v>
      </c>
      <c r="C71">
        <v>0</v>
      </c>
    </row>
    <row r="72" spans="1:3">
      <c r="A72">
        <v>71</v>
      </c>
      <c r="B72" t="s">
        <v>78</v>
      </c>
      <c r="C72">
        <v>0</v>
      </c>
    </row>
    <row r="73" spans="1:3">
      <c r="A73">
        <v>72</v>
      </c>
      <c r="B73" t="s">
        <v>79</v>
      </c>
      <c r="C73">
        <v>0</v>
      </c>
    </row>
    <row r="74" spans="1:3">
      <c r="A74">
        <v>73</v>
      </c>
      <c r="B74" t="s">
        <v>80</v>
      </c>
      <c r="C74">
        <v>0</v>
      </c>
    </row>
    <row r="75" spans="1:3">
      <c r="A75">
        <v>74</v>
      </c>
      <c r="B75" t="s">
        <v>81</v>
      </c>
      <c r="C75">
        <v>1</v>
      </c>
    </row>
    <row r="76" spans="1:3">
      <c r="A76">
        <v>75</v>
      </c>
      <c r="B76" t="s">
        <v>82</v>
      </c>
      <c r="C76">
        <v>0</v>
      </c>
    </row>
    <row r="77" spans="1:3">
      <c r="A77">
        <v>76</v>
      </c>
      <c r="B77" t="s">
        <v>83</v>
      </c>
      <c r="C77">
        <v>0</v>
      </c>
    </row>
    <row r="78" spans="1:3">
      <c r="A78">
        <v>77</v>
      </c>
      <c r="B78" t="s">
        <v>84</v>
      </c>
      <c r="C78">
        <v>0</v>
      </c>
    </row>
    <row r="79" spans="1:3">
      <c r="A79">
        <v>78</v>
      </c>
      <c r="B79" t="s">
        <v>85</v>
      </c>
      <c r="C79">
        <v>0</v>
      </c>
    </row>
    <row r="80" spans="1:3">
      <c r="A80">
        <v>79</v>
      </c>
      <c r="B80" t="s">
        <v>86</v>
      </c>
      <c r="C80">
        <v>1</v>
      </c>
    </row>
    <row r="81" spans="1:3">
      <c r="A81">
        <v>80</v>
      </c>
      <c r="B81" t="s">
        <v>87</v>
      </c>
      <c r="C81">
        <v>1</v>
      </c>
    </row>
    <row r="82" spans="1:3">
      <c r="A82">
        <v>81</v>
      </c>
      <c r="B82" t="s">
        <v>88</v>
      </c>
      <c r="C82">
        <v>0</v>
      </c>
    </row>
    <row r="83" spans="1:3">
      <c r="A83">
        <v>82</v>
      </c>
      <c r="B83" t="s">
        <v>89</v>
      </c>
      <c r="C83">
        <v>0</v>
      </c>
    </row>
    <row r="84" spans="1:3">
      <c r="A84">
        <v>83</v>
      </c>
      <c r="B84" t="s">
        <v>90</v>
      </c>
      <c r="C84">
        <v>0</v>
      </c>
    </row>
    <row r="85" spans="1:3">
      <c r="A85">
        <v>84</v>
      </c>
      <c r="B85" t="s">
        <v>91</v>
      </c>
      <c r="C85">
        <v>0</v>
      </c>
    </row>
    <row r="86" spans="1:3">
      <c r="A86">
        <v>85</v>
      </c>
      <c r="B86" t="s">
        <v>92</v>
      </c>
      <c r="C86">
        <v>0</v>
      </c>
    </row>
    <row r="87" spans="1:3">
      <c r="A87">
        <v>86</v>
      </c>
      <c r="B87" t="s">
        <v>93</v>
      </c>
      <c r="C87">
        <v>1</v>
      </c>
    </row>
    <row r="88" spans="1:3">
      <c r="A88">
        <v>87</v>
      </c>
      <c r="B88" t="s">
        <v>94</v>
      </c>
      <c r="C88">
        <v>0</v>
      </c>
    </row>
    <row r="89" spans="1:3">
      <c r="A89">
        <v>88</v>
      </c>
      <c r="B89" t="s">
        <v>95</v>
      </c>
      <c r="C89">
        <v>1</v>
      </c>
    </row>
    <row r="90" spans="1:3">
      <c r="A90">
        <v>89</v>
      </c>
      <c r="B90" t="s">
        <v>96</v>
      </c>
      <c r="C90">
        <v>1</v>
      </c>
    </row>
    <row r="91" spans="1:3">
      <c r="A91">
        <v>90</v>
      </c>
      <c r="B91" t="s">
        <v>97</v>
      </c>
      <c r="C91">
        <v>0</v>
      </c>
    </row>
    <row r="92" spans="1:3">
      <c r="A92">
        <v>91</v>
      </c>
      <c r="B92" t="s">
        <v>98</v>
      </c>
      <c r="C92">
        <v>0</v>
      </c>
    </row>
    <row r="93" spans="1:3">
      <c r="A93">
        <v>92</v>
      </c>
      <c r="B93" t="s">
        <v>99</v>
      </c>
      <c r="C93">
        <v>0</v>
      </c>
    </row>
    <row r="94" spans="1:3">
      <c r="A94">
        <v>93</v>
      </c>
      <c r="B94" t="s">
        <v>100</v>
      </c>
      <c r="C94">
        <v>0</v>
      </c>
    </row>
    <row r="95" spans="1:3">
      <c r="A95">
        <v>94</v>
      </c>
      <c r="B95" t="s">
        <v>101</v>
      </c>
      <c r="C95">
        <v>0</v>
      </c>
    </row>
    <row r="96" spans="1:3">
      <c r="A96">
        <v>95</v>
      </c>
      <c r="B96" t="s">
        <v>102</v>
      </c>
      <c r="C96">
        <v>0</v>
      </c>
    </row>
    <row r="97" spans="1:3">
      <c r="A97">
        <v>96</v>
      </c>
      <c r="B97" t="s">
        <v>103</v>
      </c>
      <c r="C97">
        <v>0</v>
      </c>
    </row>
    <row r="98" spans="1:3">
      <c r="A98">
        <v>97</v>
      </c>
      <c r="B98" t="s">
        <v>104</v>
      </c>
      <c r="C98">
        <v>1</v>
      </c>
    </row>
    <row r="99" spans="1:3">
      <c r="A99">
        <v>98</v>
      </c>
      <c r="B99" t="s">
        <v>105</v>
      </c>
      <c r="C99">
        <v>1</v>
      </c>
    </row>
    <row r="100" spans="1:3">
      <c r="A100">
        <v>99</v>
      </c>
      <c r="B100" t="s">
        <v>106</v>
      </c>
      <c r="C100">
        <v>1</v>
      </c>
    </row>
    <row r="101" spans="1:3">
      <c r="A101">
        <v>100</v>
      </c>
      <c r="B101" t="s">
        <v>107</v>
      </c>
      <c r="C101">
        <v>1</v>
      </c>
    </row>
    <row r="102" spans="1:3">
      <c r="A102">
        <v>101</v>
      </c>
      <c r="B102" t="s">
        <v>108</v>
      </c>
      <c r="C102">
        <v>0</v>
      </c>
    </row>
    <row r="103" spans="1:3">
      <c r="A103">
        <v>102</v>
      </c>
      <c r="B103" t="s">
        <v>109</v>
      </c>
      <c r="C103">
        <v>0</v>
      </c>
    </row>
    <row r="104" spans="1:3">
      <c r="A104">
        <v>103</v>
      </c>
      <c r="B104" t="s">
        <v>110</v>
      </c>
      <c r="C104">
        <v>0</v>
      </c>
    </row>
    <row r="105" spans="1:3">
      <c r="A105">
        <v>104</v>
      </c>
      <c r="B105" t="s">
        <v>111</v>
      </c>
      <c r="C105">
        <v>0</v>
      </c>
    </row>
    <row r="106" spans="1:3">
      <c r="A106">
        <v>105</v>
      </c>
      <c r="B106" t="s">
        <v>112</v>
      </c>
      <c r="C106">
        <v>0</v>
      </c>
    </row>
    <row r="107" spans="1:3">
      <c r="A107">
        <v>106</v>
      </c>
      <c r="B107" t="s">
        <v>113</v>
      </c>
      <c r="C107">
        <v>0</v>
      </c>
    </row>
    <row r="108" spans="1:3">
      <c r="A108">
        <v>107</v>
      </c>
      <c r="B108" t="s">
        <v>114</v>
      </c>
      <c r="C108">
        <v>1</v>
      </c>
    </row>
    <row r="109" spans="1:3">
      <c r="A109">
        <v>108</v>
      </c>
      <c r="B109" t="s">
        <v>115</v>
      </c>
      <c r="C109">
        <v>0</v>
      </c>
    </row>
    <row r="110" spans="1:3">
      <c r="A110">
        <v>109</v>
      </c>
      <c r="B110" t="s">
        <v>116</v>
      </c>
      <c r="C110">
        <v>0</v>
      </c>
    </row>
    <row r="111" spans="1:3">
      <c r="A111">
        <v>110</v>
      </c>
      <c r="B111" t="s">
        <v>117</v>
      </c>
      <c r="C111">
        <v>0</v>
      </c>
    </row>
    <row r="112" spans="1:3">
      <c r="A112">
        <v>111</v>
      </c>
      <c r="B112" t="s">
        <v>118</v>
      </c>
      <c r="C112">
        <v>0</v>
      </c>
    </row>
    <row r="113" spans="1:3">
      <c r="A113">
        <v>112</v>
      </c>
      <c r="B113" t="s">
        <v>119</v>
      </c>
      <c r="C113">
        <v>1</v>
      </c>
    </row>
    <row r="114" spans="1:3">
      <c r="A114">
        <v>113</v>
      </c>
      <c r="B114" t="s">
        <v>120</v>
      </c>
      <c r="C114">
        <v>0</v>
      </c>
    </row>
    <row r="115" spans="1:3">
      <c r="A115">
        <v>114</v>
      </c>
      <c r="B115" t="s">
        <v>121</v>
      </c>
      <c r="C115">
        <v>0</v>
      </c>
    </row>
    <row r="116" spans="1:3">
      <c r="A116">
        <v>115</v>
      </c>
      <c r="B116" t="s">
        <v>122</v>
      </c>
      <c r="C116">
        <v>1</v>
      </c>
    </row>
    <row r="117" spans="1:3">
      <c r="A117">
        <v>116</v>
      </c>
      <c r="B117" t="s">
        <v>123</v>
      </c>
      <c r="C117">
        <v>1</v>
      </c>
    </row>
    <row r="118" spans="1:3">
      <c r="A118">
        <v>117</v>
      </c>
      <c r="B118" t="s">
        <v>124</v>
      </c>
      <c r="C118">
        <v>0</v>
      </c>
    </row>
    <row r="119" spans="1:3">
      <c r="A119">
        <v>118</v>
      </c>
      <c r="B119" t="s">
        <v>125</v>
      </c>
      <c r="C119">
        <v>0</v>
      </c>
    </row>
    <row r="120" spans="1:3">
      <c r="A120">
        <v>119</v>
      </c>
      <c r="B120" t="s">
        <v>126</v>
      </c>
      <c r="C120">
        <v>0</v>
      </c>
    </row>
    <row r="121" spans="1:3">
      <c r="A121">
        <v>120</v>
      </c>
      <c r="B121" t="s">
        <v>127</v>
      </c>
      <c r="C121">
        <v>0</v>
      </c>
    </row>
    <row r="122" spans="1:3">
      <c r="A122">
        <v>121</v>
      </c>
      <c r="B122" t="s">
        <v>128</v>
      </c>
      <c r="C122">
        <v>0</v>
      </c>
    </row>
    <row r="123" spans="1:3">
      <c r="A123">
        <v>122</v>
      </c>
      <c r="B123" t="s">
        <v>129</v>
      </c>
      <c r="C123">
        <v>1</v>
      </c>
    </row>
    <row r="124" spans="1:3">
      <c r="A124">
        <v>123</v>
      </c>
      <c r="B124" t="s">
        <v>130</v>
      </c>
      <c r="C124">
        <v>0</v>
      </c>
    </row>
    <row r="125" spans="1:3">
      <c r="A125">
        <v>124</v>
      </c>
      <c r="B125" t="s">
        <v>131</v>
      </c>
      <c r="C125">
        <v>1</v>
      </c>
    </row>
    <row r="126" spans="1:3">
      <c r="A126">
        <v>125</v>
      </c>
      <c r="B126" t="s">
        <v>132</v>
      </c>
      <c r="C126">
        <v>1</v>
      </c>
    </row>
    <row r="127" spans="1:3">
      <c r="A127">
        <v>126</v>
      </c>
      <c r="B127" t="s">
        <v>133</v>
      </c>
      <c r="C127">
        <v>0</v>
      </c>
    </row>
    <row r="128" spans="1:3">
      <c r="A128">
        <v>127</v>
      </c>
      <c r="B128" t="s">
        <v>134</v>
      </c>
      <c r="C128">
        <v>1</v>
      </c>
    </row>
    <row r="129" spans="1:3">
      <c r="A129">
        <v>128</v>
      </c>
      <c r="B129" t="s">
        <v>135</v>
      </c>
      <c r="C129">
        <v>0</v>
      </c>
    </row>
    <row r="130" spans="1:3">
      <c r="A130">
        <v>129</v>
      </c>
      <c r="B130" t="s">
        <v>136</v>
      </c>
      <c r="C130">
        <v>0</v>
      </c>
    </row>
    <row r="131" spans="1:3">
      <c r="A131">
        <v>130</v>
      </c>
      <c r="B131" t="s">
        <v>137</v>
      </c>
      <c r="C131">
        <v>0</v>
      </c>
    </row>
    <row r="132" spans="1:3">
      <c r="A132">
        <v>131</v>
      </c>
      <c r="B132" t="s">
        <v>138</v>
      </c>
      <c r="C132">
        <v>1</v>
      </c>
    </row>
    <row r="133" spans="1:3">
      <c r="A133">
        <v>132</v>
      </c>
      <c r="B133" t="s">
        <v>139</v>
      </c>
      <c r="C133">
        <v>0</v>
      </c>
    </row>
    <row r="134" spans="1:3">
      <c r="A134">
        <v>133</v>
      </c>
      <c r="B134" t="s">
        <v>140</v>
      </c>
      <c r="C134">
        <v>0</v>
      </c>
    </row>
    <row r="135" spans="1:3">
      <c r="A135">
        <v>134</v>
      </c>
      <c r="B135" t="s">
        <v>141</v>
      </c>
      <c r="C135">
        <v>0</v>
      </c>
    </row>
    <row r="136" spans="1:3">
      <c r="A136">
        <v>135</v>
      </c>
      <c r="B136" t="s">
        <v>142</v>
      </c>
      <c r="C136">
        <v>0</v>
      </c>
    </row>
    <row r="137" spans="1:3">
      <c r="A137">
        <v>136</v>
      </c>
      <c r="B137" t="s">
        <v>143</v>
      </c>
      <c r="C137">
        <v>1</v>
      </c>
    </row>
    <row r="138" spans="1:3">
      <c r="A138">
        <v>137</v>
      </c>
      <c r="B138" t="s">
        <v>144</v>
      </c>
      <c r="C138">
        <v>0</v>
      </c>
    </row>
    <row r="139" spans="1:3">
      <c r="A139">
        <v>138</v>
      </c>
      <c r="B139" t="s">
        <v>145</v>
      </c>
      <c r="C139">
        <v>0</v>
      </c>
    </row>
    <row r="140" spans="1:3">
      <c r="A140">
        <v>139</v>
      </c>
      <c r="B140" t="s">
        <v>146</v>
      </c>
      <c r="C140">
        <v>0</v>
      </c>
    </row>
    <row r="141" spans="1:3">
      <c r="A141">
        <v>140</v>
      </c>
      <c r="B141" t="s">
        <v>147</v>
      </c>
      <c r="C141">
        <v>0</v>
      </c>
    </row>
    <row r="142" spans="1:3">
      <c r="A142">
        <v>141</v>
      </c>
      <c r="B142" t="s">
        <v>148</v>
      </c>
      <c r="C142">
        <v>0</v>
      </c>
    </row>
    <row r="143" spans="1:3">
      <c r="A143">
        <v>142</v>
      </c>
      <c r="B143" t="s">
        <v>149</v>
      </c>
      <c r="C143">
        <v>0</v>
      </c>
    </row>
    <row r="144" spans="1:3">
      <c r="A144">
        <v>143</v>
      </c>
      <c r="B144" t="s">
        <v>150</v>
      </c>
      <c r="C144">
        <v>0</v>
      </c>
    </row>
    <row r="145" spans="1:3">
      <c r="A145">
        <v>144</v>
      </c>
      <c r="B145" t="s">
        <v>151</v>
      </c>
      <c r="C145">
        <v>0</v>
      </c>
    </row>
    <row r="146" spans="1:3">
      <c r="A146">
        <v>145</v>
      </c>
      <c r="B146" t="s">
        <v>152</v>
      </c>
      <c r="C146">
        <v>1</v>
      </c>
    </row>
    <row r="147" spans="1:3">
      <c r="A147">
        <v>146</v>
      </c>
      <c r="B147" t="s">
        <v>153</v>
      </c>
      <c r="C147">
        <v>0</v>
      </c>
    </row>
    <row r="148" spans="1:3">
      <c r="A148">
        <v>147</v>
      </c>
      <c r="B148" t="s">
        <v>154</v>
      </c>
      <c r="C148">
        <v>0</v>
      </c>
    </row>
    <row r="149" spans="1:3">
      <c r="A149">
        <v>148</v>
      </c>
      <c r="B149" t="s">
        <v>155</v>
      </c>
      <c r="C149">
        <v>0</v>
      </c>
    </row>
    <row r="150" spans="1:3">
      <c r="A150">
        <v>149</v>
      </c>
      <c r="B150" t="s">
        <v>156</v>
      </c>
      <c r="C150">
        <v>0</v>
      </c>
    </row>
    <row r="151" spans="1:3">
      <c r="A151">
        <v>150</v>
      </c>
      <c r="B151" t="s">
        <v>157</v>
      </c>
      <c r="C151">
        <v>0</v>
      </c>
    </row>
    <row r="152" spans="1:3">
      <c r="A152">
        <v>151</v>
      </c>
      <c r="B152" t="s">
        <v>158</v>
      </c>
      <c r="C152">
        <v>0</v>
      </c>
    </row>
    <row r="153" spans="1:3">
      <c r="A153">
        <v>152</v>
      </c>
      <c r="B153" t="s">
        <v>159</v>
      </c>
      <c r="C153">
        <v>0</v>
      </c>
    </row>
    <row r="154" spans="1:3">
      <c r="A154">
        <v>153</v>
      </c>
      <c r="B154" t="s">
        <v>160</v>
      </c>
      <c r="C154">
        <v>0</v>
      </c>
    </row>
    <row r="155" spans="1:3">
      <c r="A155">
        <v>154</v>
      </c>
      <c r="B155" t="s">
        <v>161</v>
      </c>
      <c r="C155">
        <v>0</v>
      </c>
    </row>
    <row r="156" spans="1:3">
      <c r="A156">
        <v>155</v>
      </c>
      <c r="B156" t="s">
        <v>162</v>
      </c>
      <c r="C156">
        <v>0</v>
      </c>
    </row>
    <row r="157" spans="1:3">
      <c r="A157">
        <v>156</v>
      </c>
      <c r="B157" t="s">
        <v>163</v>
      </c>
      <c r="C157">
        <v>0</v>
      </c>
    </row>
    <row r="158" spans="1:3">
      <c r="A158">
        <v>157</v>
      </c>
      <c r="B158" t="s">
        <v>164</v>
      </c>
      <c r="C158">
        <v>0</v>
      </c>
    </row>
    <row r="159" spans="1:3">
      <c r="A159">
        <v>158</v>
      </c>
      <c r="B159" t="s">
        <v>165</v>
      </c>
      <c r="C159">
        <v>0</v>
      </c>
    </row>
    <row r="160" spans="1:3">
      <c r="A160">
        <v>159</v>
      </c>
      <c r="B160" t="s">
        <v>166</v>
      </c>
      <c r="C160">
        <v>1</v>
      </c>
    </row>
    <row r="161" spans="1:3">
      <c r="A161">
        <v>160</v>
      </c>
      <c r="B161" t="s">
        <v>167</v>
      </c>
      <c r="C161">
        <v>0</v>
      </c>
    </row>
    <row r="162" spans="1:3">
      <c r="A162">
        <v>161</v>
      </c>
      <c r="B162" t="s">
        <v>168</v>
      </c>
      <c r="C162">
        <v>0</v>
      </c>
    </row>
    <row r="163" spans="1:3">
      <c r="A163">
        <v>162</v>
      </c>
      <c r="B163" t="s">
        <v>169</v>
      </c>
      <c r="C163">
        <v>0</v>
      </c>
    </row>
    <row r="164" spans="1:3">
      <c r="A164">
        <v>163</v>
      </c>
      <c r="B164" t="s">
        <v>170</v>
      </c>
      <c r="C164">
        <v>0</v>
      </c>
    </row>
    <row r="165" spans="1:3">
      <c r="A165">
        <v>164</v>
      </c>
      <c r="B165" t="s">
        <v>171</v>
      </c>
      <c r="C165">
        <v>1</v>
      </c>
    </row>
    <row r="166" spans="1:3">
      <c r="A166">
        <v>165</v>
      </c>
      <c r="B166" t="s">
        <v>172</v>
      </c>
      <c r="C166">
        <v>0</v>
      </c>
    </row>
    <row r="167" spans="1:3">
      <c r="A167">
        <v>166</v>
      </c>
      <c r="B167" t="s">
        <v>173</v>
      </c>
      <c r="C167">
        <v>0</v>
      </c>
    </row>
    <row r="168" spans="1:3">
      <c r="A168">
        <v>167</v>
      </c>
      <c r="B168" t="s">
        <v>174</v>
      </c>
      <c r="C168">
        <v>0</v>
      </c>
    </row>
    <row r="169" spans="1:3">
      <c r="A169">
        <v>168</v>
      </c>
      <c r="B169" t="s">
        <v>175</v>
      </c>
      <c r="C169">
        <v>0</v>
      </c>
    </row>
    <row r="170" spans="1:3">
      <c r="A170">
        <v>169</v>
      </c>
      <c r="B170" t="s">
        <v>176</v>
      </c>
      <c r="C170">
        <v>0</v>
      </c>
    </row>
    <row r="171" spans="1:3">
      <c r="A171">
        <v>170</v>
      </c>
      <c r="B171" t="s">
        <v>177</v>
      </c>
      <c r="C171">
        <v>0</v>
      </c>
    </row>
    <row r="172" spans="1:3">
      <c r="A172">
        <v>171</v>
      </c>
      <c r="B172" t="s">
        <v>178</v>
      </c>
      <c r="C172">
        <v>0</v>
      </c>
    </row>
    <row r="173" spans="1:3">
      <c r="A173">
        <v>172</v>
      </c>
      <c r="B173" t="s">
        <v>179</v>
      </c>
      <c r="C173">
        <v>0</v>
      </c>
    </row>
    <row r="174" spans="1:3">
      <c r="A174">
        <v>173</v>
      </c>
      <c r="B174" t="s">
        <v>180</v>
      </c>
      <c r="C174">
        <v>0</v>
      </c>
    </row>
    <row r="175" spans="1:3">
      <c r="A175">
        <v>174</v>
      </c>
      <c r="B175" t="s">
        <v>181</v>
      </c>
      <c r="C175">
        <v>1</v>
      </c>
    </row>
    <row r="176" spans="1:3">
      <c r="A176">
        <v>175</v>
      </c>
      <c r="B176" t="s">
        <v>182</v>
      </c>
      <c r="C176">
        <v>0</v>
      </c>
    </row>
    <row r="177" spans="1:3">
      <c r="A177">
        <v>176</v>
      </c>
      <c r="B177" t="s">
        <v>183</v>
      </c>
      <c r="C177">
        <v>0</v>
      </c>
    </row>
    <row r="178" spans="1:3">
      <c r="A178">
        <v>177</v>
      </c>
      <c r="B178" t="s">
        <v>184</v>
      </c>
      <c r="C178">
        <v>0</v>
      </c>
    </row>
    <row r="179" spans="1:3">
      <c r="A179">
        <v>178</v>
      </c>
      <c r="B179" t="s">
        <v>185</v>
      </c>
      <c r="C179">
        <v>0</v>
      </c>
    </row>
    <row r="180" spans="1:3">
      <c r="A180">
        <v>179</v>
      </c>
      <c r="B180" t="s">
        <v>186</v>
      </c>
      <c r="C180">
        <v>0</v>
      </c>
    </row>
    <row r="181" spans="1:3">
      <c r="A181">
        <v>180</v>
      </c>
      <c r="B181" t="s">
        <v>187</v>
      </c>
      <c r="C181">
        <v>1</v>
      </c>
    </row>
    <row r="182" spans="1:3">
      <c r="A182">
        <v>181</v>
      </c>
      <c r="B182" t="s">
        <v>188</v>
      </c>
      <c r="C182">
        <v>0</v>
      </c>
    </row>
    <row r="183" spans="1:3">
      <c r="A183">
        <v>182</v>
      </c>
      <c r="B183" t="s">
        <v>189</v>
      </c>
      <c r="C183">
        <v>0</v>
      </c>
    </row>
    <row r="184" spans="1:3">
      <c r="A184">
        <v>183</v>
      </c>
      <c r="B184" t="s">
        <v>190</v>
      </c>
      <c r="C184">
        <v>0</v>
      </c>
    </row>
    <row r="185" spans="1:3">
      <c r="A185">
        <v>184</v>
      </c>
      <c r="B185" t="s">
        <v>191</v>
      </c>
      <c r="C185">
        <v>0</v>
      </c>
    </row>
    <row r="186" spans="1:3">
      <c r="A186">
        <v>185</v>
      </c>
      <c r="B186" t="s">
        <v>192</v>
      </c>
      <c r="C186">
        <v>0</v>
      </c>
    </row>
    <row r="187" spans="1:3">
      <c r="A187">
        <v>186</v>
      </c>
      <c r="B187" t="s">
        <v>193</v>
      </c>
      <c r="C187">
        <v>0</v>
      </c>
    </row>
    <row r="188" spans="1:3">
      <c r="A188">
        <v>187</v>
      </c>
      <c r="B188" t="s">
        <v>194</v>
      </c>
      <c r="C188">
        <v>0</v>
      </c>
    </row>
    <row r="189" spans="1:3">
      <c r="A189">
        <v>188</v>
      </c>
      <c r="B189" t="s">
        <v>195</v>
      </c>
      <c r="C189">
        <v>0</v>
      </c>
    </row>
    <row r="190" spans="1:3">
      <c r="A190">
        <v>189</v>
      </c>
      <c r="B190" t="s">
        <v>196</v>
      </c>
      <c r="C190">
        <v>0</v>
      </c>
    </row>
    <row r="191" spans="1:3">
      <c r="A191">
        <v>190</v>
      </c>
      <c r="B191" t="s">
        <v>197</v>
      </c>
      <c r="C191">
        <v>0</v>
      </c>
    </row>
    <row r="192" spans="1:3">
      <c r="A192">
        <v>191</v>
      </c>
      <c r="B192" t="s">
        <v>198</v>
      </c>
      <c r="C192">
        <v>0</v>
      </c>
    </row>
    <row r="193" spans="1:3">
      <c r="A193">
        <v>192</v>
      </c>
      <c r="B193" t="s">
        <v>199</v>
      </c>
      <c r="C193">
        <v>0</v>
      </c>
    </row>
    <row r="194" spans="1:3">
      <c r="A194">
        <v>193</v>
      </c>
      <c r="B194" t="s">
        <v>200</v>
      </c>
      <c r="C194">
        <v>0</v>
      </c>
    </row>
    <row r="195" spans="1:3">
      <c r="A195">
        <v>194</v>
      </c>
      <c r="B195" t="s">
        <v>201</v>
      </c>
      <c r="C195">
        <v>0</v>
      </c>
    </row>
    <row r="196" spans="1:3">
      <c r="A196">
        <v>195</v>
      </c>
      <c r="B196" t="s">
        <v>202</v>
      </c>
      <c r="C196">
        <v>0</v>
      </c>
    </row>
    <row r="197" spans="1:3">
      <c r="A197">
        <v>196</v>
      </c>
      <c r="B197" t="s">
        <v>203</v>
      </c>
      <c r="C197">
        <v>0</v>
      </c>
    </row>
    <row r="198" spans="1:3">
      <c r="A198">
        <v>197</v>
      </c>
      <c r="B198" t="s">
        <v>204</v>
      </c>
      <c r="C198">
        <v>0</v>
      </c>
    </row>
    <row r="199" spans="1:3">
      <c r="A199">
        <v>198</v>
      </c>
      <c r="B199" t="s">
        <v>205</v>
      </c>
      <c r="C199">
        <v>0</v>
      </c>
    </row>
    <row r="200" spans="1:3">
      <c r="A200">
        <v>199</v>
      </c>
      <c r="B200" t="s">
        <v>206</v>
      </c>
      <c r="C200">
        <v>1</v>
      </c>
    </row>
    <row r="201" spans="1:3">
      <c r="A201">
        <v>200</v>
      </c>
      <c r="B201" t="s">
        <v>207</v>
      </c>
      <c r="C201">
        <v>0</v>
      </c>
    </row>
    <row r="202" spans="1:3">
      <c r="A202">
        <v>201</v>
      </c>
      <c r="B202" t="s">
        <v>208</v>
      </c>
      <c r="C202">
        <v>0</v>
      </c>
    </row>
    <row r="203" spans="1:3">
      <c r="A203">
        <v>202</v>
      </c>
      <c r="B203" t="s">
        <v>209</v>
      </c>
      <c r="C203">
        <v>1</v>
      </c>
    </row>
    <row r="204" spans="1:3">
      <c r="A204">
        <v>203</v>
      </c>
      <c r="B204" t="s">
        <v>210</v>
      </c>
      <c r="C204">
        <v>0</v>
      </c>
    </row>
    <row r="205" spans="1:3">
      <c r="A205">
        <v>204</v>
      </c>
      <c r="B205" t="s">
        <v>211</v>
      </c>
      <c r="C205">
        <v>0</v>
      </c>
    </row>
    <row r="206" spans="1:3">
      <c r="A206">
        <v>205</v>
      </c>
      <c r="B206" t="s">
        <v>212</v>
      </c>
      <c r="C206">
        <v>0</v>
      </c>
    </row>
    <row r="207" spans="1:3">
      <c r="A207">
        <v>206</v>
      </c>
      <c r="B207" t="s">
        <v>213</v>
      </c>
      <c r="C207">
        <v>0</v>
      </c>
    </row>
    <row r="208" spans="1:3">
      <c r="A208">
        <v>207</v>
      </c>
      <c r="B208" t="s">
        <v>214</v>
      </c>
      <c r="C208">
        <v>0</v>
      </c>
    </row>
    <row r="209" spans="1:3">
      <c r="A209">
        <v>208</v>
      </c>
      <c r="B209" t="s">
        <v>215</v>
      </c>
      <c r="C209">
        <v>0</v>
      </c>
    </row>
    <row r="210" spans="1:3">
      <c r="A210">
        <v>209</v>
      </c>
      <c r="B210" t="s">
        <v>216</v>
      </c>
      <c r="C210">
        <v>0</v>
      </c>
    </row>
    <row r="211" spans="1:3">
      <c r="A211">
        <v>210</v>
      </c>
      <c r="B211" t="s">
        <v>217</v>
      </c>
      <c r="C211">
        <v>0</v>
      </c>
    </row>
    <row r="212" spans="1:3">
      <c r="A212">
        <v>211</v>
      </c>
      <c r="B212" t="s">
        <v>218</v>
      </c>
      <c r="C212">
        <v>0</v>
      </c>
    </row>
    <row r="213" spans="1:3">
      <c r="A213">
        <v>212</v>
      </c>
      <c r="B213" t="s">
        <v>219</v>
      </c>
      <c r="C213">
        <v>0</v>
      </c>
    </row>
    <row r="214" spans="1:3">
      <c r="A214">
        <v>213</v>
      </c>
      <c r="B214" t="s">
        <v>220</v>
      </c>
      <c r="C214">
        <v>0</v>
      </c>
    </row>
    <row r="215" spans="1:3">
      <c r="A215">
        <v>214</v>
      </c>
      <c r="B215" t="s">
        <v>221</v>
      </c>
      <c r="C215">
        <v>0</v>
      </c>
    </row>
    <row r="216" spans="1:3">
      <c r="A216">
        <v>215</v>
      </c>
      <c r="B216" t="s">
        <v>222</v>
      </c>
      <c r="C216">
        <v>0</v>
      </c>
    </row>
    <row r="217" spans="1:3">
      <c r="A217">
        <v>216</v>
      </c>
      <c r="B217" t="s">
        <v>223</v>
      </c>
      <c r="C217">
        <v>1</v>
      </c>
    </row>
    <row r="218" spans="1:3">
      <c r="A218">
        <v>217</v>
      </c>
      <c r="B218" t="s">
        <v>224</v>
      </c>
      <c r="C218">
        <v>0</v>
      </c>
    </row>
    <row r="219" spans="1:3">
      <c r="A219">
        <v>218</v>
      </c>
      <c r="B219" t="s">
        <v>225</v>
      </c>
      <c r="C219">
        <v>0</v>
      </c>
    </row>
    <row r="220" spans="1:3">
      <c r="A220">
        <v>219</v>
      </c>
      <c r="B220" t="s">
        <v>226</v>
      </c>
      <c r="C220">
        <v>0</v>
      </c>
    </row>
    <row r="221" spans="1:3">
      <c r="A221">
        <v>220</v>
      </c>
      <c r="B221" t="s">
        <v>227</v>
      </c>
      <c r="C221">
        <v>0</v>
      </c>
    </row>
    <row r="222" spans="1:3">
      <c r="A222">
        <v>221</v>
      </c>
      <c r="B222" t="s">
        <v>228</v>
      </c>
      <c r="C222">
        <v>0</v>
      </c>
    </row>
    <row r="223" spans="1:3">
      <c r="A223">
        <v>222</v>
      </c>
      <c r="B223" t="s">
        <v>229</v>
      </c>
      <c r="C223">
        <v>1</v>
      </c>
    </row>
    <row r="224" spans="1:3">
      <c r="A224">
        <v>223</v>
      </c>
      <c r="B224" t="s">
        <v>230</v>
      </c>
      <c r="C224">
        <v>1</v>
      </c>
    </row>
    <row r="225" spans="1:3">
      <c r="A225">
        <v>224</v>
      </c>
      <c r="B225" t="s">
        <v>231</v>
      </c>
      <c r="C225">
        <v>0</v>
      </c>
    </row>
    <row r="226" spans="1:3">
      <c r="A226">
        <v>225</v>
      </c>
      <c r="B226" t="s">
        <v>232</v>
      </c>
      <c r="C226">
        <v>0</v>
      </c>
    </row>
    <row r="227" spans="1:3">
      <c r="A227">
        <v>226</v>
      </c>
      <c r="B227" t="s">
        <v>233</v>
      </c>
      <c r="C227">
        <v>0</v>
      </c>
    </row>
    <row r="228" spans="1:3">
      <c r="A228">
        <v>227</v>
      </c>
      <c r="B228" t="s">
        <v>234</v>
      </c>
      <c r="C228">
        <v>0</v>
      </c>
    </row>
    <row r="229" spans="1:3">
      <c r="A229">
        <v>228</v>
      </c>
      <c r="B229" t="s">
        <v>235</v>
      </c>
      <c r="C229">
        <v>0</v>
      </c>
    </row>
    <row r="230" spans="1:3">
      <c r="A230">
        <v>229</v>
      </c>
      <c r="B230" t="s">
        <v>236</v>
      </c>
      <c r="C230">
        <v>1</v>
      </c>
    </row>
    <row r="231" spans="1:3">
      <c r="A231">
        <v>230</v>
      </c>
      <c r="B231" t="s">
        <v>237</v>
      </c>
      <c r="C231">
        <v>0</v>
      </c>
    </row>
    <row r="232" spans="1:3">
      <c r="A232">
        <v>231</v>
      </c>
      <c r="B232" t="s">
        <v>238</v>
      </c>
      <c r="C232">
        <v>0</v>
      </c>
    </row>
    <row r="233" spans="1:3">
      <c r="A233">
        <v>232</v>
      </c>
      <c r="B233" t="s">
        <v>239</v>
      </c>
      <c r="C233">
        <v>0</v>
      </c>
    </row>
    <row r="234" spans="1:3">
      <c r="A234">
        <v>233</v>
      </c>
      <c r="B234" t="s">
        <v>240</v>
      </c>
      <c r="C234">
        <v>0</v>
      </c>
    </row>
    <row r="235" spans="1:3">
      <c r="A235">
        <v>234</v>
      </c>
      <c r="B235" t="s">
        <v>241</v>
      </c>
      <c r="C235">
        <v>1</v>
      </c>
    </row>
    <row r="236" spans="1:3">
      <c r="A236">
        <v>235</v>
      </c>
      <c r="B236" t="s">
        <v>242</v>
      </c>
      <c r="C236">
        <v>0</v>
      </c>
    </row>
    <row r="237" spans="1:3">
      <c r="A237">
        <v>236</v>
      </c>
      <c r="B237" t="s">
        <v>243</v>
      </c>
      <c r="C237">
        <v>0</v>
      </c>
    </row>
    <row r="238" spans="1:3">
      <c r="A238">
        <v>237</v>
      </c>
      <c r="B238" t="s">
        <v>244</v>
      </c>
      <c r="C238">
        <v>0</v>
      </c>
    </row>
    <row r="239" spans="1:3">
      <c r="A239">
        <v>238</v>
      </c>
      <c r="B239" t="s">
        <v>245</v>
      </c>
      <c r="C239">
        <v>1</v>
      </c>
    </row>
    <row r="240" spans="1:3">
      <c r="A240">
        <v>239</v>
      </c>
      <c r="B240" t="s">
        <v>246</v>
      </c>
      <c r="C240">
        <v>0</v>
      </c>
    </row>
    <row r="241" spans="1:3">
      <c r="A241">
        <v>240</v>
      </c>
      <c r="B241" t="s">
        <v>247</v>
      </c>
      <c r="C241">
        <v>0</v>
      </c>
    </row>
    <row r="242" spans="1:3">
      <c r="A242">
        <v>241</v>
      </c>
      <c r="B242" t="s">
        <v>248</v>
      </c>
      <c r="C242">
        <v>0</v>
      </c>
    </row>
    <row r="243" spans="1:3">
      <c r="A243">
        <v>242</v>
      </c>
      <c r="B243" t="s">
        <v>249</v>
      </c>
      <c r="C243">
        <v>1</v>
      </c>
    </row>
    <row r="244" spans="1:3">
      <c r="A244">
        <v>243</v>
      </c>
      <c r="B244" t="s">
        <v>250</v>
      </c>
      <c r="C244">
        <v>0</v>
      </c>
    </row>
    <row r="245" spans="1:3">
      <c r="A245">
        <v>244</v>
      </c>
      <c r="B245" t="s">
        <v>251</v>
      </c>
      <c r="C245">
        <v>0</v>
      </c>
    </row>
    <row r="246" spans="1:3">
      <c r="A246">
        <v>245</v>
      </c>
      <c r="B246" t="s">
        <v>252</v>
      </c>
      <c r="C246">
        <v>0</v>
      </c>
    </row>
    <row r="247" spans="1:3">
      <c r="A247">
        <v>246</v>
      </c>
      <c r="B247" t="s">
        <v>253</v>
      </c>
      <c r="C247">
        <v>1</v>
      </c>
    </row>
    <row r="248" spans="1:3">
      <c r="A248">
        <v>247</v>
      </c>
      <c r="B248" t="s">
        <v>254</v>
      </c>
      <c r="C248">
        <v>0</v>
      </c>
    </row>
    <row r="249" spans="1:3">
      <c r="A249">
        <v>248</v>
      </c>
      <c r="B249" t="s">
        <v>255</v>
      </c>
      <c r="C249">
        <v>0</v>
      </c>
    </row>
    <row r="250" spans="1:3">
      <c r="A250">
        <v>249</v>
      </c>
      <c r="B250" t="s">
        <v>256</v>
      </c>
      <c r="C250">
        <v>0</v>
      </c>
    </row>
    <row r="251" spans="1:3">
      <c r="A251">
        <v>250</v>
      </c>
      <c r="B251" t="s">
        <v>257</v>
      </c>
      <c r="C251">
        <v>0</v>
      </c>
    </row>
    <row r="252" spans="1:3">
      <c r="A252">
        <v>251</v>
      </c>
      <c r="B252" t="s">
        <v>258</v>
      </c>
      <c r="C252">
        <v>0</v>
      </c>
    </row>
    <row r="253" spans="1:3">
      <c r="A253">
        <v>252</v>
      </c>
      <c r="B253" t="s">
        <v>259</v>
      </c>
      <c r="C253">
        <v>0</v>
      </c>
    </row>
    <row r="254" spans="1:3">
      <c r="A254">
        <v>253</v>
      </c>
      <c r="B254" t="s">
        <v>260</v>
      </c>
      <c r="C254">
        <v>0</v>
      </c>
    </row>
    <row r="255" spans="1:3">
      <c r="A255">
        <v>254</v>
      </c>
      <c r="B255" t="s">
        <v>261</v>
      </c>
      <c r="C255">
        <v>0</v>
      </c>
    </row>
    <row r="256" spans="1:3">
      <c r="A256">
        <v>255</v>
      </c>
      <c r="B256" t="s">
        <v>262</v>
      </c>
      <c r="C256">
        <v>0</v>
      </c>
    </row>
    <row r="257" spans="1:3">
      <c r="A257">
        <v>256</v>
      </c>
      <c r="B257" t="s">
        <v>263</v>
      </c>
      <c r="C257">
        <v>0</v>
      </c>
    </row>
    <row r="258" spans="1:3">
      <c r="A258">
        <v>257</v>
      </c>
      <c r="B258" t="s">
        <v>264</v>
      </c>
      <c r="C258">
        <v>0</v>
      </c>
    </row>
    <row r="259" spans="1:3">
      <c r="A259">
        <v>258</v>
      </c>
      <c r="B259" t="s">
        <v>265</v>
      </c>
      <c r="C259">
        <v>0</v>
      </c>
    </row>
    <row r="260" spans="1:3">
      <c r="A260">
        <v>259</v>
      </c>
      <c r="B260" t="s">
        <v>266</v>
      </c>
      <c r="C260">
        <v>0</v>
      </c>
    </row>
    <row r="261" spans="1:3">
      <c r="A261">
        <v>260</v>
      </c>
      <c r="B261" t="s">
        <v>267</v>
      </c>
      <c r="C261">
        <v>0</v>
      </c>
    </row>
    <row r="262" spans="1:3">
      <c r="A262">
        <v>261</v>
      </c>
      <c r="B262" t="s">
        <v>268</v>
      </c>
      <c r="C262">
        <v>0</v>
      </c>
    </row>
    <row r="263" spans="1:3">
      <c r="A263">
        <v>262</v>
      </c>
      <c r="B263" t="s">
        <v>269</v>
      </c>
      <c r="C263">
        <v>0</v>
      </c>
    </row>
    <row r="264" spans="1:3">
      <c r="A264">
        <v>263</v>
      </c>
      <c r="B264" t="s">
        <v>270</v>
      </c>
      <c r="C264">
        <v>0</v>
      </c>
    </row>
    <row r="265" spans="1:3">
      <c r="A265">
        <v>264</v>
      </c>
      <c r="B265" t="s">
        <v>271</v>
      </c>
      <c r="C265">
        <v>0</v>
      </c>
    </row>
    <row r="266" spans="1:3">
      <c r="A266">
        <v>265</v>
      </c>
      <c r="B266" t="s">
        <v>272</v>
      </c>
      <c r="C266">
        <v>0</v>
      </c>
    </row>
    <row r="267" spans="1:3">
      <c r="A267">
        <v>266</v>
      </c>
      <c r="B267" t="s">
        <v>273</v>
      </c>
      <c r="C267">
        <v>0</v>
      </c>
    </row>
    <row r="268" spans="1:3">
      <c r="A268">
        <v>267</v>
      </c>
      <c r="B268" t="s">
        <v>274</v>
      </c>
      <c r="C268">
        <v>0</v>
      </c>
    </row>
    <row r="269" spans="1:3">
      <c r="A269">
        <v>268</v>
      </c>
      <c r="B269" t="s">
        <v>275</v>
      </c>
      <c r="C269">
        <v>0</v>
      </c>
    </row>
    <row r="270" spans="1:3">
      <c r="A270">
        <v>269</v>
      </c>
      <c r="B270" t="s">
        <v>276</v>
      </c>
      <c r="C270">
        <v>0</v>
      </c>
    </row>
    <row r="271" spans="1:3">
      <c r="A271">
        <v>270</v>
      </c>
      <c r="B271" t="s">
        <v>277</v>
      </c>
      <c r="C271">
        <v>0</v>
      </c>
    </row>
    <row r="272" spans="1:3">
      <c r="A272">
        <v>271</v>
      </c>
      <c r="B272" t="s">
        <v>278</v>
      </c>
      <c r="C272">
        <v>0</v>
      </c>
    </row>
    <row r="273" spans="1:3">
      <c r="A273">
        <v>272</v>
      </c>
      <c r="B273" t="s">
        <v>279</v>
      </c>
      <c r="C273">
        <v>0</v>
      </c>
    </row>
    <row r="274" spans="1:3">
      <c r="A274">
        <v>273</v>
      </c>
      <c r="B274" t="s">
        <v>280</v>
      </c>
      <c r="C274">
        <v>0</v>
      </c>
    </row>
    <row r="275" spans="1:3">
      <c r="A275">
        <v>274</v>
      </c>
      <c r="B275" t="s">
        <v>281</v>
      </c>
      <c r="C275">
        <v>0</v>
      </c>
    </row>
    <row r="276" spans="1:3">
      <c r="A276">
        <v>275</v>
      </c>
      <c r="B276" t="s">
        <v>282</v>
      </c>
      <c r="C276">
        <v>0</v>
      </c>
    </row>
    <row r="277" spans="1:3">
      <c r="A277">
        <v>276</v>
      </c>
      <c r="B277" t="s">
        <v>283</v>
      </c>
      <c r="C277">
        <v>0</v>
      </c>
    </row>
    <row r="278" spans="1:3">
      <c r="A278">
        <v>277</v>
      </c>
      <c r="B278" t="s">
        <v>284</v>
      </c>
      <c r="C278">
        <v>0</v>
      </c>
    </row>
    <row r="279" spans="1:3">
      <c r="A279">
        <v>278</v>
      </c>
      <c r="B279" t="s">
        <v>285</v>
      </c>
      <c r="C279">
        <v>0</v>
      </c>
    </row>
    <row r="280" spans="1:3">
      <c r="A280">
        <v>279</v>
      </c>
      <c r="B280" t="s">
        <v>286</v>
      </c>
      <c r="C280">
        <v>0</v>
      </c>
    </row>
    <row r="281" spans="1:3">
      <c r="A281">
        <v>280</v>
      </c>
      <c r="B281" t="s">
        <v>287</v>
      </c>
      <c r="C281">
        <v>0</v>
      </c>
    </row>
    <row r="282" spans="1:3">
      <c r="A282">
        <v>281</v>
      </c>
      <c r="B282" t="s">
        <v>288</v>
      </c>
      <c r="C282">
        <v>0</v>
      </c>
    </row>
    <row r="283" spans="1:3">
      <c r="A283">
        <v>282</v>
      </c>
      <c r="B283" t="s">
        <v>289</v>
      </c>
      <c r="C283">
        <v>0</v>
      </c>
    </row>
    <row r="284" spans="1:3">
      <c r="A284">
        <v>283</v>
      </c>
      <c r="B284" t="s">
        <v>290</v>
      </c>
      <c r="C284">
        <v>0</v>
      </c>
    </row>
    <row r="285" spans="1:3">
      <c r="A285">
        <v>284</v>
      </c>
      <c r="B285" t="s">
        <v>291</v>
      </c>
      <c r="C285">
        <v>0</v>
      </c>
    </row>
    <row r="286" spans="1:3">
      <c r="A286">
        <v>285</v>
      </c>
      <c r="B286" t="s">
        <v>292</v>
      </c>
      <c r="C286">
        <v>0</v>
      </c>
    </row>
    <row r="287" spans="1:3">
      <c r="A287">
        <v>286</v>
      </c>
      <c r="B287" t="s">
        <v>293</v>
      </c>
      <c r="C287">
        <v>1</v>
      </c>
    </row>
    <row r="288" spans="1:3">
      <c r="A288">
        <v>287</v>
      </c>
      <c r="B288" t="s">
        <v>294</v>
      </c>
      <c r="C288">
        <v>0</v>
      </c>
    </row>
    <row r="289" spans="1:3">
      <c r="A289">
        <v>288</v>
      </c>
      <c r="B289" t="s">
        <v>295</v>
      </c>
      <c r="C289">
        <v>0</v>
      </c>
    </row>
    <row r="290" spans="1:3">
      <c r="A290">
        <v>289</v>
      </c>
      <c r="B290" t="s">
        <v>296</v>
      </c>
      <c r="C290">
        <v>0</v>
      </c>
    </row>
    <row r="291" spans="1:3">
      <c r="A291">
        <v>290</v>
      </c>
      <c r="B291" t="s">
        <v>297</v>
      </c>
      <c r="C291">
        <v>0</v>
      </c>
    </row>
    <row r="292" spans="1:3">
      <c r="A292">
        <v>291</v>
      </c>
      <c r="B292" t="s">
        <v>298</v>
      </c>
      <c r="C292">
        <v>1</v>
      </c>
    </row>
    <row r="293" spans="1:3">
      <c r="A293">
        <v>292</v>
      </c>
      <c r="B293" t="s">
        <v>299</v>
      </c>
      <c r="C293">
        <v>0</v>
      </c>
    </row>
    <row r="294" spans="1:3">
      <c r="A294">
        <v>293</v>
      </c>
      <c r="B294" t="s">
        <v>300</v>
      </c>
      <c r="C294">
        <v>0</v>
      </c>
    </row>
    <row r="295" spans="1:3">
      <c r="A295">
        <v>294</v>
      </c>
      <c r="B295" t="s">
        <v>301</v>
      </c>
      <c r="C295">
        <v>0</v>
      </c>
    </row>
    <row r="296" spans="1:3">
      <c r="A296">
        <v>295</v>
      </c>
      <c r="B296" t="s">
        <v>302</v>
      </c>
      <c r="C296">
        <v>0</v>
      </c>
    </row>
    <row r="297" spans="1:3">
      <c r="A297">
        <v>296</v>
      </c>
      <c r="B297" t="s">
        <v>303</v>
      </c>
      <c r="C297">
        <v>0</v>
      </c>
    </row>
    <row r="298" spans="1:3">
      <c r="A298">
        <v>297</v>
      </c>
      <c r="B298" t="s">
        <v>304</v>
      </c>
      <c r="C298">
        <v>0</v>
      </c>
    </row>
    <row r="299" spans="1:3">
      <c r="A299">
        <v>298</v>
      </c>
      <c r="B299" t="s">
        <v>305</v>
      </c>
      <c r="C299">
        <v>0</v>
      </c>
    </row>
    <row r="300" spans="1:3">
      <c r="A300">
        <v>299</v>
      </c>
      <c r="B300" t="s">
        <v>306</v>
      </c>
      <c r="C300">
        <v>0</v>
      </c>
    </row>
    <row r="301" spans="1:3">
      <c r="A301">
        <v>300</v>
      </c>
      <c r="B301" t="s">
        <v>307</v>
      </c>
      <c r="C301">
        <v>0</v>
      </c>
    </row>
    <row r="302" spans="1:3">
      <c r="A302">
        <v>301</v>
      </c>
      <c r="B302" t="s">
        <v>308</v>
      </c>
      <c r="C302">
        <v>0</v>
      </c>
    </row>
    <row r="303" spans="1:3">
      <c r="A303">
        <v>302</v>
      </c>
      <c r="B303" t="s">
        <v>309</v>
      </c>
      <c r="C303">
        <v>0</v>
      </c>
    </row>
    <row r="304" spans="1:3">
      <c r="A304">
        <v>303</v>
      </c>
      <c r="B304" t="s">
        <v>310</v>
      </c>
      <c r="C304">
        <v>0</v>
      </c>
    </row>
    <row r="305" spans="1:4">
      <c r="A305">
        <v>304</v>
      </c>
      <c r="B305" t="s">
        <v>311</v>
      </c>
      <c r="C305">
        <v>0</v>
      </c>
    </row>
    <row r="306" spans="1:4">
      <c r="A306">
        <v>305</v>
      </c>
      <c r="B306" t="s">
        <v>312</v>
      </c>
      <c r="C306">
        <v>0</v>
      </c>
    </row>
    <row r="307" spans="1:4">
      <c r="A307">
        <v>306</v>
      </c>
      <c r="B307" t="s">
        <v>313</v>
      </c>
      <c r="C307">
        <v>0</v>
      </c>
    </row>
    <row r="308" spans="1:4">
      <c r="A308">
        <v>307</v>
      </c>
      <c r="B308" t="s">
        <v>314</v>
      </c>
      <c r="C308">
        <v>0</v>
      </c>
    </row>
    <row r="309" spans="1:4">
      <c r="A309">
        <v>308</v>
      </c>
      <c r="B309" t="s">
        <v>315</v>
      </c>
      <c r="C309">
        <v>0</v>
      </c>
    </row>
    <row r="310" spans="1:4">
      <c r="A310">
        <v>309</v>
      </c>
      <c r="B310" t="s">
        <v>316</v>
      </c>
      <c r="C310">
        <v>1</v>
      </c>
    </row>
    <row r="311" spans="1:4">
      <c r="A311">
        <v>310</v>
      </c>
      <c r="B311" t="s">
        <v>317</v>
      </c>
      <c r="C311">
        <v>0</v>
      </c>
    </row>
    <row r="312" spans="1:4">
      <c r="A312">
        <v>311</v>
      </c>
      <c r="B312" t="s">
        <v>318</v>
      </c>
      <c r="C312">
        <v>0</v>
      </c>
    </row>
    <row r="313" spans="1:4">
      <c r="A313">
        <v>312</v>
      </c>
      <c r="B313" t="s">
        <v>319</v>
      </c>
      <c r="C313">
        <v>0</v>
      </c>
    </row>
    <row r="314" spans="1:4">
      <c r="A314">
        <v>313</v>
      </c>
      <c r="B314" t="s">
        <v>320</v>
      </c>
      <c r="C314">
        <v>0</v>
      </c>
    </row>
    <row r="315" spans="1:4">
      <c r="A315">
        <v>314</v>
      </c>
      <c r="B315" t="s">
        <v>321</v>
      </c>
      <c r="C315">
        <v>1</v>
      </c>
      <c r="D315" t="s">
        <v>322</v>
      </c>
    </row>
    <row r="316" spans="1:4">
      <c r="A316">
        <v>315</v>
      </c>
      <c r="B316" t="s">
        <v>323</v>
      </c>
      <c r="C316">
        <v>1</v>
      </c>
      <c r="D316" t="s">
        <v>324</v>
      </c>
    </row>
    <row r="317" spans="1:4">
      <c r="A317">
        <v>316</v>
      </c>
      <c r="B317" t="s">
        <v>325</v>
      </c>
      <c r="C317">
        <v>1</v>
      </c>
      <c r="D317" t="s">
        <v>326</v>
      </c>
    </row>
    <row r="318" spans="1:4">
      <c r="A318">
        <v>317</v>
      </c>
      <c r="B318" t="s">
        <v>327</v>
      </c>
      <c r="C318">
        <v>0</v>
      </c>
    </row>
    <row r="319" spans="1:4">
      <c r="A319">
        <v>318</v>
      </c>
      <c r="B319" s="2" t="s">
        <v>328</v>
      </c>
      <c r="C319">
        <v>1</v>
      </c>
    </row>
    <row r="320" spans="1:4">
      <c r="A320">
        <v>319</v>
      </c>
      <c r="B320" s="2" t="s">
        <v>329</v>
      </c>
      <c r="C320">
        <v>0</v>
      </c>
    </row>
    <row r="321" spans="1:3">
      <c r="A321">
        <v>320</v>
      </c>
      <c r="B321" t="s">
        <v>330</v>
      </c>
      <c r="C321">
        <v>1</v>
      </c>
    </row>
    <row r="322" spans="1:3">
      <c r="A322">
        <v>321</v>
      </c>
      <c r="B322" t="s">
        <v>331</v>
      </c>
      <c r="C322">
        <v>0</v>
      </c>
    </row>
    <row r="323" spans="1:3">
      <c r="A323">
        <v>322</v>
      </c>
      <c r="B323" t="s">
        <v>332</v>
      </c>
      <c r="C323">
        <v>1</v>
      </c>
    </row>
    <row r="324" spans="1:3">
      <c r="A324">
        <v>323</v>
      </c>
      <c r="B324" t="s">
        <v>333</v>
      </c>
      <c r="C324">
        <v>1</v>
      </c>
    </row>
    <row r="325" spans="1:3">
      <c r="A325">
        <v>324</v>
      </c>
      <c r="B325" t="s">
        <v>334</v>
      </c>
      <c r="C325">
        <v>1</v>
      </c>
    </row>
    <row r="326" spans="1:3">
      <c r="A326">
        <v>325</v>
      </c>
      <c r="B326" t="s">
        <v>335</v>
      </c>
      <c r="C326">
        <v>1</v>
      </c>
    </row>
    <row r="327" spans="1:3">
      <c r="A327">
        <v>326</v>
      </c>
      <c r="B327" t="s">
        <v>336</v>
      </c>
      <c r="C327">
        <v>0</v>
      </c>
    </row>
    <row r="328" spans="1:3">
      <c r="A328">
        <v>327</v>
      </c>
      <c r="B328" t="s">
        <v>337</v>
      </c>
      <c r="C328">
        <v>1</v>
      </c>
    </row>
    <row r="329" spans="1:3">
      <c r="A329">
        <v>328</v>
      </c>
      <c r="B329" t="s">
        <v>338</v>
      </c>
      <c r="C329">
        <v>0</v>
      </c>
    </row>
    <row r="330" spans="1:3">
      <c r="A330">
        <v>329</v>
      </c>
      <c r="B330" t="s">
        <v>339</v>
      </c>
      <c r="C330">
        <v>1</v>
      </c>
    </row>
    <row r="331" spans="1:3">
      <c r="A331">
        <v>330</v>
      </c>
      <c r="B331" t="s">
        <v>340</v>
      </c>
      <c r="C331">
        <v>1</v>
      </c>
    </row>
    <row r="332" spans="1:3">
      <c r="A332">
        <v>331</v>
      </c>
      <c r="B332" t="s">
        <v>341</v>
      </c>
      <c r="C332">
        <v>0</v>
      </c>
    </row>
    <row r="333" spans="1:3">
      <c r="A333">
        <v>332</v>
      </c>
      <c r="B333" t="s">
        <v>342</v>
      </c>
      <c r="C333">
        <v>0</v>
      </c>
    </row>
    <row r="334" spans="1:3">
      <c r="A334">
        <v>333</v>
      </c>
      <c r="B334" t="s">
        <v>343</v>
      </c>
      <c r="C334">
        <v>1</v>
      </c>
    </row>
    <row r="335" spans="1:3">
      <c r="A335">
        <v>334</v>
      </c>
      <c r="B335" t="s">
        <v>344</v>
      </c>
      <c r="C335">
        <v>1</v>
      </c>
    </row>
    <row r="336" spans="1:3">
      <c r="A336">
        <v>335</v>
      </c>
      <c r="B336" t="s">
        <v>345</v>
      </c>
      <c r="C336">
        <v>0</v>
      </c>
    </row>
    <row r="337" spans="1:3">
      <c r="A337">
        <v>336</v>
      </c>
      <c r="B337" t="s">
        <v>346</v>
      </c>
      <c r="C337">
        <v>1</v>
      </c>
    </row>
    <row r="338" spans="1:3">
      <c r="A338">
        <v>337</v>
      </c>
      <c r="B338" t="s">
        <v>347</v>
      </c>
      <c r="C338">
        <v>0</v>
      </c>
    </row>
    <row r="339" spans="1:3">
      <c r="A339">
        <v>338</v>
      </c>
      <c r="B339" t="s">
        <v>348</v>
      </c>
      <c r="C339">
        <v>1</v>
      </c>
    </row>
    <row r="340" spans="1:3">
      <c r="A340">
        <v>339</v>
      </c>
      <c r="B340" t="s">
        <v>349</v>
      </c>
      <c r="C340">
        <v>1</v>
      </c>
    </row>
    <row r="341" spans="1:3">
      <c r="A341">
        <v>340</v>
      </c>
      <c r="B341" t="s">
        <v>350</v>
      </c>
      <c r="C341">
        <v>1</v>
      </c>
    </row>
    <row r="342" spans="1:3">
      <c r="A342">
        <v>341</v>
      </c>
      <c r="B342" t="s">
        <v>351</v>
      </c>
      <c r="C342">
        <v>1</v>
      </c>
    </row>
    <row r="343" spans="1:3">
      <c r="A343">
        <v>342</v>
      </c>
      <c r="B343" t="s">
        <v>352</v>
      </c>
      <c r="C343">
        <v>0</v>
      </c>
    </row>
    <row r="344" spans="1:3">
      <c r="A344">
        <v>343</v>
      </c>
      <c r="B344" t="s">
        <v>353</v>
      </c>
      <c r="C344">
        <v>1</v>
      </c>
    </row>
    <row r="345" spans="1:3">
      <c r="A345">
        <v>344</v>
      </c>
      <c r="B345" t="s">
        <v>354</v>
      </c>
      <c r="C345">
        <v>0</v>
      </c>
    </row>
    <row r="346" spans="1:3">
      <c r="A346">
        <v>345</v>
      </c>
      <c r="B346" t="s">
        <v>355</v>
      </c>
      <c r="C346">
        <v>1</v>
      </c>
    </row>
    <row r="347" spans="1:3">
      <c r="A347">
        <v>346</v>
      </c>
      <c r="B347" t="s">
        <v>356</v>
      </c>
      <c r="C347">
        <v>1</v>
      </c>
    </row>
    <row r="348" spans="1:3">
      <c r="A348">
        <v>347</v>
      </c>
      <c r="B348" t="s">
        <v>357</v>
      </c>
      <c r="C348">
        <v>0</v>
      </c>
    </row>
    <row r="349" spans="1:3">
      <c r="A349">
        <v>348</v>
      </c>
      <c r="B349" t="s">
        <v>358</v>
      </c>
      <c r="C349">
        <v>0</v>
      </c>
    </row>
    <row r="350" spans="1:3">
      <c r="A350">
        <v>349</v>
      </c>
      <c r="B350" t="s">
        <v>359</v>
      </c>
      <c r="C350">
        <v>1</v>
      </c>
    </row>
    <row r="351" spans="1:3">
      <c r="A351">
        <v>350</v>
      </c>
      <c r="B351" t="s">
        <v>360</v>
      </c>
      <c r="C351">
        <v>1</v>
      </c>
    </row>
    <row r="352" spans="1:3">
      <c r="A352">
        <v>351</v>
      </c>
      <c r="B352" t="s">
        <v>361</v>
      </c>
      <c r="C352">
        <v>0</v>
      </c>
    </row>
    <row r="353" spans="1:4">
      <c r="A353">
        <v>352</v>
      </c>
      <c r="B353" t="s">
        <v>362</v>
      </c>
      <c r="C353">
        <v>0</v>
      </c>
    </row>
    <row r="354" spans="1:4">
      <c r="A354">
        <v>353</v>
      </c>
      <c r="B354" t="s">
        <v>363</v>
      </c>
      <c r="C354">
        <v>0</v>
      </c>
    </row>
    <row r="355" spans="1:4">
      <c r="A355">
        <v>354</v>
      </c>
      <c r="B355" t="s">
        <v>364</v>
      </c>
      <c r="C355">
        <v>0</v>
      </c>
    </row>
    <row r="356" spans="1:4">
      <c r="A356">
        <v>355</v>
      </c>
      <c r="B356" t="s">
        <v>365</v>
      </c>
      <c r="C356">
        <v>1</v>
      </c>
    </row>
    <row r="357" spans="1:4">
      <c r="A357">
        <v>356</v>
      </c>
      <c r="B357" t="s">
        <v>366</v>
      </c>
      <c r="C357">
        <v>0</v>
      </c>
    </row>
    <row r="358" spans="1:4">
      <c r="A358">
        <v>357</v>
      </c>
      <c r="B358" t="s">
        <v>367</v>
      </c>
      <c r="C358">
        <v>0</v>
      </c>
    </row>
    <row r="359" spans="1:4">
      <c r="A359">
        <v>358</v>
      </c>
      <c r="B359" t="s">
        <v>368</v>
      </c>
      <c r="C359">
        <v>0</v>
      </c>
    </row>
    <row r="360" spans="1:4">
      <c r="A360">
        <v>359</v>
      </c>
      <c r="B360" t="s">
        <v>369</v>
      </c>
      <c r="C360">
        <v>0</v>
      </c>
    </row>
    <row r="361" spans="1:4">
      <c r="A361">
        <v>360</v>
      </c>
      <c r="B361" t="s">
        <v>370</v>
      </c>
      <c r="C361">
        <v>0</v>
      </c>
    </row>
    <row r="362" spans="1:4">
      <c r="A362">
        <v>361</v>
      </c>
      <c r="B362" t="s">
        <v>371</v>
      </c>
      <c r="C362">
        <v>1</v>
      </c>
    </row>
    <row r="363" spans="1:4">
      <c r="A363">
        <v>362</v>
      </c>
      <c r="B363" t="s">
        <v>372</v>
      </c>
      <c r="C363">
        <v>0</v>
      </c>
    </row>
    <row r="364" spans="1:4">
      <c r="A364">
        <v>363</v>
      </c>
      <c r="B364" t="s">
        <v>373</v>
      </c>
      <c r="C364">
        <v>0</v>
      </c>
    </row>
    <row r="365" spans="1:4">
      <c r="A365">
        <v>364</v>
      </c>
      <c r="B365" t="s">
        <v>374</v>
      </c>
      <c r="C365">
        <v>0</v>
      </c>
    </row>
    <row r="366" spans="1:4">
      <c r="A366">
        <v>365</v>
      </c>
      <c r="B366" t="s">
        <v>375</v>
      </c>
      <c r="C366">
        <v>1</v>
      </c>
      <c r="D366" t="s">
        <v>376</v>
      </c>
    </row>
    <row r="367" spans="1:4">
      <c r="A367">
        <v>366</v>
      </c>
      <c r="B367" t="s">
        <v>377</v>
      </c>
      <c r="C367">
        <v>1</v>
      </c>
    </row>
    <row r="368" spans="1:4">
      <c r="A368">
        <v>367</v>
      </c>
      <c r="B368" t="s">
        <v>378</v>
      </c>
      <c r="C368">
        <v>0</v>
      </c>
    </row>
    <row r="369" spans="1:3">
      <c r="A369">
        <v>368</v>
      </c>
      <c r="B369" t="s">
        <v>379</v>
      </c>
      <c r="C369">
        <v>0</v>
      </c>
    </row>
    <row r="370" spans="1:3">
      <c r="A370">
        <v>369</v>
      </c>
      <c r="B370" t="s">
        <v>380</v>
      </c>
      <c r="C370">
        <v>0</v>
      </c>
    </row>
    <row r="371" spans="1:3">
      <c r="A371">
        <v>370</v>
      </c>
      <c r="B371" t="s">
        <v>381</v>
      </c>
      <c r="C371">
        <v>0</v>
      </c>
    </row>
    <row r="372" spans="1:3">
      <c r="A372">
        <v>371</v>
      </c>
      <c r="B372" t="s">
        <v>382</v>
      </c>
      <c r="C372">
        <v>0</v>
      </c>
    </row>
    <row r="373" spans="1:3">
      <c r="A373">
        <v>372</v>
      </c>
      <c r="B373" t="s">
        <v>383</v>
      </c>
      <c r="C373">
        <v>0</v>
      </c>
    </row>
    <row r="374" spans="1:3">
      <c r="A374">
        <v>373</v>
      </c>
      <c r="B374" t="s">
        <v>384</v>
      </c>
      <c r="C374">
        <v>0</v>
      </c>
    </row>
    <row r="375" spans="1:3">
      <c r="A375">
        <v>374</v>
      </c>
      <c r="B375" t="s">
        <v>385</v>
      </c>
      <c r="C375">
        <v>0</v>
      </c>
    </row>
    <row r="376" spans="1:3">
      <c r="A376">
        <v>375</v>
      </c>
      <c r="B376" t="s">
        <v>386</v>
      </c>
      <c r="C376">
        <v>0</v>
      </c>
    </row>
    <row r="377" spans="1:3">
      <c r="A377">
        <v>376</v>
      </c>
      <c r="B377" t="s">
        <v>387</v>
      </c>
      <c r="C377">
        <v>0</v>
      </c>
    </row>
    <row r="378" spans="1:3">
      <c r="A378">
        <v>377</v>
      </c>
      <c r="B378" t="s">
        <v>388</v>
      </c>
      <c r="C378">
        <v>0</v>
      </c>
    </row>
    <row r="379" spans="1:3">
      <c r="A379">
        <v>378</v>
      </c>
      <c r="B379" t="s">
        <v>389</v>
      </c>
      <c r="C379">
        <v>0</v>
      </c>
    </row>
    <row r="380" spans="1:3">
      <c r="A380">
        <v>379</v>
      </c>
      <c r="B380" t="s">
        <v>390</v>
      </c>
      <c r="C380">
        <v>0</v>
      </c>
    </row>
    <row r="381" spans="1:3">
      <c r="A381">
        <v>380</v>
      </c>
      <c r="B381" t="s">
        <v>391</v>
      </c>
      <c r="C381">
        <v>0</v>
      </c>
    </row>
    <row r="382" spans="1:3">
      <c r="A382">
        <v>381</v>
      </c>
      <c r="B382" t="s">
        <v>392</v>
      </c>
      <c r="C382">
        <v>1</v>
      </c>
    </row>
    <row r="383" spans="1:3">
      <c r="A383">
        <v>382</v>
      </c>
      <c r="B383" t="s">
        <v>393</v>
      </c>
      <c r="C383">
        <v>1</v>
      </c>
    </row>
    <row r="384" spans="1:3">
      <c r="A384">
        <v>383</v>
      </c>
      <c r="B384" t="s">
        <v>394</v>
      </c>
      <c r="C384">
        <v>0</v>
      </c>
    </row>
    <row r="385" spans="1:3">
      <c r="A385">
        <v>384</v>
      </c>
      <c r="B385" t="s">
        <v>395</v>
      </c>
      <c r="C385">
        <v>1</v>
      </c>
    </row>
    <row r="386" spans="1:3">
      <c r="A386">
        <v>385</v>
      </c>
      <c r="B386" t="s">
        <v>396</v>
      </c>
      <c r="C386">
        <v>0</v>
      </c>
    </row>
    <row r="387" spans="1:3">
      <c r="A387">
        <v>386</v>
      </c>
      <c r="B387" t="s">
        <v>397</v>
      </c>
      <c r="C387">
        <v>0</v>
      </c>
    </row>
    <row r="388" spans="1:3">
      <c r="A388">
        <v>387</v>
      </c>
      <c r="B388" t="s">
        <v>398</v>
      </c>
      <c r="C388">
        <v>0</v>
      </c>
    </row>
    <row r="389" spans="1:3">
      <c r="A389">
        <v>388</v>
      </c>
      <c r="B389" t="s">
        <v>399</v>
      </c>
      <c r="C389">
        <v>0</v>
      </c>
    </row>
    <row r="390" spans="1:3">
      <c r="A390">
        <v>389</v>
      </c>
      <c r="B390" t="s">
        <v>400</v>
      </c>
      <c r="C390">
        <v>0</v>
      </c>
    </row>
    <row r="391" spans="1:3">
      <c r="A391">
        <v>390</v>
      </c>
      <c r="B391" t="s">
        <v>401</v>
      </c>
      <c r="C391">
        <v>0</v>
      </c>
    </row>
    <row r="392" spans="1:3">
      <c r="A392">
        <v>391</v>
      </c>
      <c r="B392" t="s">
        <v>402</v>
      </c>
      <c r="C392">
        <v>1</v>
      </c>
    </row>
    <row r="393" spans="1:3">
      <c r="A393">
        <v>392</v>
      </c>
      <c r="B393" t="s">
        <v>403</v>
      </c>
      <c r="C393">
        <v>0</v>
      </c>
    </row>
    <row r="394" spans="1:3">
      <c r="A394">
        <v>393</v>
      </c>
      <c r="B394" t="s">
        <v>404</v>
      </c>
      <c r="C394">
        <v>0</v>
      </c>
    </row>
    <row r="395" spans="1:3">
      <c r="A395">
        <v>394</v>
      </c>
      <c r="B395" t="s">
        <v>405</v>
      </c>
      <c r="C395">
        <v>0</v>
      </c>
    </row>
    <row r="396" spans="1:3">
      <c r="A396">
        <v>395</v>
      </c>
      <c r="B396" t="s">
        <v>406</v>
      </c>
      <c r="C396">
        <v>0</v>
      </c>
    </row>
    <row r="397" spans="1:3">
      <c r="A397">
        <v>396</v>
      </c>
      <c r="B397" t="s">
        <v>407</v>
      </c>
      <c r="C397">
        <v>0</v>
      </c>
    </row>
    <row r="398" spans="1:3">
      <c r="A398">
        <v>397</v>
      </c>
      <c r="B398" t="s">
        <v>408</v>
      </c>
      <c r="C398">
        <v>0</v>
      </c>
    </row>
    <row r="399" spans="1:3">
      <c r="A399">
        <v>398</v>
      </c>
      <c r="B399" t="s">
        <v>409</v>
      </c>
      <c r="C399">
        <v>0</v>
      </c>
    </row>
    <row r="400" spans="1:3">
      <c r="A400">
        <v>399</v>
      </c>
      <c r="B400" t="s">
        <v>410</v>
      </c>
      <c r="C400">
        <v>0</v>
      </c>
    </row>
    <row r="401" spans="1:3">
      <c r="A401">
        <v>400</v>
      </c>
      <c r="B401" t="s">
        <v>411</v>
      </c>
      <c r="C401">
        <v>0</v>
      </c>
    </row>
    <row r="402" spans="1:3">
      <c r="A402">
        <v>401</v>
      </c>
      <c r="B402" t="s">
        <v>412</v>
      </c>
      <c r="C402">
        <v>0</v>
      </c>
    </row>
    <row r="403" spans="1:3">
      <c r="A403">
        <v>402</v>
      </c>
      <c r="B403" t="s">
        <v>413</v>
      </c>
      <c r="C403">
        <v>0</v>
      </c>
    </row>
    <row r="404" spans="1:3">
      <c r="A404">
        <v>403</v>
      </c>
      <c r="B404" t="s">
        <v>414</v>
      </c>
      <c r="C404">
        <v>0</v>
      </c>
    </row>
    <row r="405" spans="1:3">
      <c r="A405">
        <v>404</v>
      </c>
      <c r="B405" t="s">
        <v>415</v>
      </c>
      <c r="C405">
        <v>0</v>
      </c>
    </row>
    <row r="406" spans="1:3">
      <c r="A406">
        <v>405</v>
      </c>
      <c r="B406" t="s">
        <v>416</v>
      </c>
      <c r="C406">
        <v>0</v>
      </c>
    </row>
    <row r="407" spans="1:3">
      <c r="A407">
        <v>406</v>
      </c>
      <c r="B407" t="s">
        <v>417</v>
      </c>
      <c r="C407">
        <v>0</v>
      </c>
    </row>
    <row r="408" spans="1:3">
      <c r="A408">
        <v>407</v>
      </c>
      <c r="B408" t="s">
        <v>418</v>
      </c>
      <c r="C408">
        <v>0</v>
      </c>
    </row>
    <row r="409" spans="1:3">
      <c r="A409">
        <v>408</v>
      </c>
      <c r="B409" t="s">
        <v>419</v>
      </c>
      <c r="C409">
        <v>1</v>
      </c>
    </row>
    <row r="410" spans="1:3">
      <c r="A410">
        <v>409</v>
      </c>
      <c r="B410" t="s">
        <v>420</v>
      </c>
      <c r="C410">
        <v>1</v>
      </c>
    </row>
    <row r="411" spans="1:3">
      <c r="A411">
        <v>410</v>
      </c>
      <c r="B411" t="s">
        <v>421</v>
      </c>
      <c r="C411">
        <v>0</v>
      </c>
    </row>
    <row r="412" spans="1:3">
      <c r="A412">
        <v>411</v>
      </c>
      <c r="B412" t="s">
        <v>422</v>
      </c>
      <c r="C412">
        <v>0</v>
      </c>
    </row>
    <row r="413" spans="1:3">
      <c r="A413">
        <v>412</v>
      </c>
      <c r="B413" t="s">
        <v>423</v>
      </c>
      <c r="C413">
        <v>1</v>
      </c>
    </row>
    <row r="414" spans="1:3">
      <c r="A414">
        <v>413</v>
      </c>
      <c r="B414" t="s">
        <v>424</v>
      </c>
      <c r="C414">
        <v>0</v>
      </c>
    </row>
    <row r="415" spans="1:3">
      <c r="A415">
        <v>414</v>
      </c>
      <c r="B415" t="s">
        <v>425</v>
      </c>
      <c r="C415">
        <v>1</v>
      </c>
    </row>
    <row r="416" spans="1:3">
      <c r="A416">
        <v>415</v>
      </c>
      <c r="B416" t="s">
        <v>426</v>
      </c>
      <c r="C416">
        <v>1</v>
      </c>
    </row>
    <row r="417" spans="1:3">
      <c r="A417">
        <v>416</v>
      </c>
      <c r="B417" t="s">
        <v>427</v>
      </c>
      <c r="C417">
        <v>1</v>
      </c>
    </row>
    <row r="418" spans="1:3">
      <c r="A418">
        <v>417</v>
      </c>
      <c r="B418" t="s">
        <v>428</v>
      </c>
      <c r="C418">
        <v>1</v>
      </c>
    </row>
    <row r="419" spans="1:3">
      <c r="A419">
        <v>418</v>
      </c>
      <c r="B419" t="s">
        <v>429</v>
      </c>
      <c r="C419">
        <v>1</v>
      </c>
    </row>
    <row r="420" spans="1:3">
      <c r="A420">
        <v>419</v>
      </c>
      <c r="B420" t="s">
        <v>430</v>
      </c>
      <c r="C420">
        <v>1</v>
      </c>
    </row>
    <row r="421" spans="1:3">
      <c r="A421">
        <v>420</v>
      </c>
      <c r="B421" t="s">
        <v>431</v>
      </c>
      <c r="C421">
        <v>0</v>
      </c>
    </row>
    <row r="422" spans="1:3">
      <c r="A422">
        <v>421</v>
      </c>
      <c r="B422" t="s">
        <v>432</v>
      </c>
      <c r="C422">
        <v>1</v>
      </c>
    </row>
    <row r="423" spans="1:3">
      <c r="A423">
        <v>422</v>
      </c>
      <c r="B423" t="s">
        <v>433</v>
      </c>
      <c r="C423">
        <v>0</v>
      </c>
    </row>
    <row r="424" spans="1:3">
      <c r="A424">
        <v>423</v>
      </c>
      <c r="B424" t="s">
        <v>434</v>
      </c>
      <c r="C424">
        <v>0</v>
      </c>
    </row>
    <row r="425" spans="1:3">
      <c r="A425">
        <v>424</v>
      </c>
      <c r="B425" t="s">
        <v>435</v>
      </c>
      <c r="C425">
        <v>1</v>
      </c>
    </row>
    <row r="426" spans="1:3">
      <c r="A426">
        <v>425</v>
      </c>
      <c r="B426" t="s">
        <v>436</v>
      </c>
      <c r="C426">
        <v>0</v>
      </c>
    </row>
    <row r="427" spans="1:3">
      <c r="A427">
        <v>426</v>
      </c>
      <c r="B427" t="s">
        <v>437</v>
      </c>
      <c r="C427">
        <v>0</v>
      </c>
    </row>
    <row r="428" spans="1:3">
      <c r="A428">
        <v>427</v>
      </c>
      <c r="B428" t="s">
        <v>438</v>
      </c>
      <c r="C428">
        <v>0</v>
      </c>
    </row>
    <row r="429" spans="1:3">
      <c r="A429">
        <v>428</v>
      </c>
      <c r="B429" t="s">
        <v>439</v>
      </c>
      <c r="C429">
        <v>0</v>
      </c>
    </row>
    <row r="430" spans="1:3">
      <c r="A430">
        <v>429</v>
      </c>
      <c r="B430" t="s">
        <v>440</v>
      </c>
      <c r="C430">
        <v>1</v>
      </c>
    </row>
    <row r="431" spans="1:3">
      <c r="A431">
        <v>430</v>
      </c>
      <c r="B431" t="s">
        <v>441</v>
      </c>
      <c r="C431">
        <v>0</v>
      </c>
    </row>
    <row r="432" spans="1:3">
      <c r="A432">
        <v>431</v>
      </c>
      <c r="B432" t="s">
        <v>442</v>
      </c>
      <c r="C432">
        <v>0</v>
      </c>
    </row>
    <row r="433" spans="1:3">
      <c r="A433">
        <v>432</v>
      </c>
      <c r="B433" t="s">
        <v>443</v>
      </c>
      <c r="C433">
        <v>1</v>
      </c>
    </row>
    <row r="434" spans="1:3">
      <c r="A434">
        <v>433</v>
      </c>
      <c r="B434" t="s">
        <v>444</v>
      </c>
      <c r="C434">
        <v>0</v>
      </c>
    </row>
    <row r="435" spans="1:3">
      <c r="A435">
        <v>434</v>
      </c>
      <c r="B435" t="s">
        <v>445</v>
      </c>
      <c r="C435">
        <v>0</v>
      </c>
    </row>
    <row r="436" spans="1:3">
      <c r="A436">
        <v>435</v>
      </c>
      <c r="B436" t="s">
        <v>446</v>
      </c>
      <c r="C436">
        <v>0</v>
      </c>
    </row>
    <row r="437" spans="1:3">
      <c r="A437">
        <v>436</v>
      </c>
      <c r="B437" t="s">
        <v>447</v>
      </c>
      <c r="C437">
        <v>0</v>
      </c>
    </row>
    <row r="438" spans="1:3">
      <c r="A438">
        <v>437</v>
      </c>
      <c r="B438" t="s">
        <v>448</v>
      </c>
      <c r="C438">
        <v>0</v>
      </c>
    </row>
    <row r="439" spans="1:3">
      <c r="A439">
        <v>438</v>
      </c>
      <c r="B439" t="s">
        <v>449</v>
      </c>
      <c r="C439">
        <v>0</v>
      </c>
    </row>
    <row r="440" spans="1:3">
      <c r="A440">
        <v>439</v>
      </c>
      <c r="B440" t="s">
        <v>450</v>
      </c>
      <c r="C440">
        <v>0</v>
      </c>
    </row>
    <row r="441" spans="1:3">
      <c r="A441">
        <v>440</v>
      </c>
      <c r="B441" t="s">
        <v>451</v>
      </c>
      <c r="C441">
        <v>0</v>
      </c>
    </row>
    <row r="442" spans="1:3">
      <c r="A442">
        <v>441</v>
      </c>
      <c r="B442" t="s">
        <v>452</v>
      </c>
      <c r="C442">
        <v>0</v>
      </c>
    </row>
    <row r="443" spans="1:3">
      <c r="A443">
        <v>442</v>
      </c>
      <c r="B443" t="s">
        <v>453</v>
      </c>
      <c r="C443">
        <v>0</v>
      </c>
    </row>
    <row r="444" spans="1:3">
      <c r="A444">
        <v>443</v>
      </c>
      <c r="B444" t="s">
        <v>454</v>
      </c>
      <c r="C444">
        <v>1</v>
      </c>
    </row>
    <row r="445" spans="1:3">
      <c r="A445">
        <v>444</v>
      </c>
      <c r="B445" t="s">
        <v>455</v>
      </c>
      <c r="C445">
        <v>1</v>
      </c>
    </row>
    <row r="446" spans="1:3">
      <c r="A446">
        <v>445</v>
      </c>
      <c r="B446" t="s">
        <v>456</v>
      </c>
      <c r="C446">
        <v>0</v>
      </c>
    </row>
    <row r="447" spans="1:3">
      <c r="A447">
        <v>446</v>
      </c>
      <c r="B447" t="s">
        <v>457</v>
      </c>
      <c r="C447">
        <v>1</v>
      </c>
    </row>
    <row r="448" spans="1:3">
      <c r="A448">
        <v>447</v>
      </c>
      <c r="B448" t="s">
        <v>458</v>
      </c>
      <c r="C448">
        <v>0</v>
      </c>
    </row>
    <row r="449" spans="1:3">
      <c r="A449">
        <v>448</v>
      </c>
      <c r="B449" t="s">
        <v>459</v>
      </c>
      <c r="C449">
        <v>1</v>
      </c>
    </row>
    <row r="450" spans="1:3">
      <c r="A450">
        <v>449</v>
      </c>
      <c r="B450" t="s">
        <v>460</v>
      </c>
      <c r="C450">
        <v>0</v>
      </c>
    </row>
    <row r="451" spans="1:3">
      <c r="A451">
        <v>450</v>
      </c>
      <c r="B451" t="s">
        <v>461</v>
      </c>
      <c r="C451">
        <v>0</v>
      </c>
    </row>
    <row r="452" spans="1:3">
      <c r="A452">
        <v>451</v>
      </c>
      <c r="B452" t="s">
        <v>462</v>
      </c>
      <c r="C452">
        <v>0</v>
      </c>
    </row>
    <row r="453" spans="1:3">
      <c r="A453">
        <v>452</v>
      </c>
      <c r="B453" t="s">
        <v>463</v>
      </c>
      <c r="C453">
        <v>0</v>
      </c>
    </row>
    <row r="454" spans="1:3">
      <c r="A454">
        <v>453</v>
      </c>
      <c r="B454" t="s">
        <v>464</v>
      </c>
      <c r="C454">
        <v>0</v>
      </c>
    </row>
    <row r="455" spans="1:3">
      <c r="A455">
        <v>454</v>
      </c>
      <c r="B455" t="s">
        <v>465</v>
      </c>
      <c r="C455">
        <v>0</v>
      </c>
    </row>
    <row r="456" spans="1:3">
      <c r="A456">
        <v>455</v>
      </c>
      <c r="B456" t="s">
        <v>466</v>
      </c>
      <c r="C456">
        <v>0</v>
      </c>
    </row>
    <row r="457" spans="1:3">
      <c r="A457">
        <v>456</v>
      </c>
      <c r="B457" t="s">
        <v>467</v>
      </c>
      <c r="C457">
        <v>0</v>
      </c>
    </row>
    <row r="458" spans="1:3">
      <c r="A458">
        <v>457</v>
      </c>
      <c r="B458" t="s">
        <v>468</v>
      </c>
      <c r="C458">
        <v>0</v>
      </c>
    </row>
    <row r="459" spans="1:3">
      <c r="A459">
        <v>458</v>
      </c>
      <c r="B459" t="s">
        <v>469</v>
      </c>
      <c r="C459">
        <v>0</v>
      </c>
    </row>
    <row r="460" spans="1:3">
      <c r="A460">
        <v>459</v>
      </c>
      <c r="B460" t="s">
        <v>470</v>
      </c>
      <c r="C460">
        <v>0</v>
      </c>
    </row>
    <row r="461" spans="1:3">
      <c r="A461">
        <v>460</v>
      </c>
      <c r="B461" t="s">
        <v>471</v>
      </c>
      <c r="C461">
        <v>0</v>
      </c>
    </row>
    <row r="462" spans="1:3">
      <c r="A462">
        <v>461</v>
      </c>
      <c r="B462" t="s">
        <v>472</v>
      </c>
      <c r="C462">
        <v>1</v>
      </c>
    </row>
    <row r="463" spans="1:3">
      <c r="A463">
        <v>462</v>
      </c>
      <c r="B463" t="s">
        <v>473</v>
      </c>
      <c r="C463">
        <v>0</v>
      </c>
    </row>
    <row r="464" spans="1:3">
      <c r="A464">
        <v>463</v>
      </c>
      <c r="B464" t="s">
        <v>474</v>
      </c>
      <c r="C464">
        <v>1</v>
      </c>
    </row>
    <row r="465" spans="1:3">
      <c r="A465">
        <v>464</v>
      </c>
      <c r="B465" t="s">
        <v>475</v>
      </c>
      <c r="C465">
        <v>0</v>
      </c>
    </row>
    <row r="466" spans="1:3">
      <c r="A466">
        <v>465</v>
      </c>
      <c r="B466" t="s">
        <v>476</v>
      </c>
      <c r="C466">
        <v>1</v>
      </c>
    </row>
    <row r="467" spans="1:3">
      <c r="A467">
        <v>466</v>
      </c>
      <c r="B467" t="s">
        <v>477</v>
      </c>
      <c r="C467">
        <v>1</v>
      </c>
    </row>
    <row r="468" spans="1:3">
      <c r="A468">
        <v>467</v>
      </c>
      <c r="B468" t="s">
        <v>478</v>
      </c>
      <c r="C468">
        <v>0</v>
      </c>
    </row>
    <row r="469" spans="1:3">
      <c r="A469">
        <v>468</v>
      </c>
      <c r="B469" t="s">
        <v>479</v>
      </c>
      <c r="C469">
        <v>1</v>
      </c>
    </row>
    <row r="470" spans="1:3">
      <c r="A470">
        <v>469</v>
      </c>
      <c r="B470" t="s">
        <v>480</v>
      </c>
      <c r="C470">
        <v>0</v>
      </c>
    </row>
    <row r="471" spans="1:3">
      <c r="A471">
        <v>470</v>
      </c>
      <c r="B471" t="s">
        <v>481</v>
      </c>
      <c r="C471">
        <v>1</v>
      </c>
    </row>
    <row r="472" spans="1:3">
      <c r="A472">
        <v>471</v>
      </c>
      <c r="B472" t="s">
        <v>482</v>
      </c>
      <c r="C472">
        <v>1</v>
      </c>
    </row>
    <row r="473" spans="1:3">
      <c r="A473">
        <v>472</v>
      </c>
      <c r="B473" t="s">
        <v>483</v>
      </c>
      <c r="C473">
        <v>0</v>
      </c>
    </row>
    <row r="474" spans="1:3">
      <c r="A474">
        <v>473</v>
      </c>
      <c r="B474" t="s">
        <v>484</v>
      </c>
      <c r="C474">
        <v>0</v>
      </c>
    </row>
    <row r="475" spans="1:3">
      <c r="A475">
        <v>474</v>
      </c>
      <c r="B475" t="s">
        <v>485</v>
      </c>
      <c r="C475">
        <v>0</v>
      </c>
    </row>
    <row r="476" spans="1:3">
      <c r="A476">
        <v>475</v>
      </c>
      <c r="B476" t="s">
        <v>486</v>
      </c>
      <c r="C476">
        <v>0</v>
      </c>
    </row>
    <row r="477" spans="1:3">
      <c r="A477">
        <v>476</v>
      </c>
      <c r="B477" t="s">
        <v>487</v>
      </c>
      <c r="C477">
        <v>0</v>
      </c>
    </row>
    <row r="478" spans="1:3">
      <c r="A478">
        <v>477</v>
      </c>
      <c r="B478" t="s">
        <v>488</v>
      </c>
      <c r="C478">
        <v>1</v>
      </c>
    </row>
    <row r="479" spans="1:3">
      <c r="A479">
        <v>478</v>
      </c>
      <c r="B479" t="s">
        <v>489</v>
      </c>
      <c r="C479">
        <v>0</v>
      </c>
    </row>
    <row r="480" spans="1:3">
      <c r="A480">
        <v>479</v>
      </c>
      <c r="B480" t="s">
        <v>490</v>
      </c>
      <c r="C480">
        <v>0</v>
      </c>
    </row>
    <row r="481" spans="1:3">
      <c r="A481">
        <v>480</v>
      </c>
      <c r="B481" t="s">
        <v>491</v>
      </c>
      <c r="C481">
        <v>1</v>
      </c>
    </row>
    <row r="482" spans="1:3">
      <c r="A482">
        <v>481</v>
      </c>
      <c r="B482" t="s">
        <v>492</v>
      </c>
      <c r="C482">
        <v>0</v>
      </c>
    </row>
    <row r="483" spans="1:3">
      <c r="A483">
        <v>482</v>
      </c>
      <c r="B483" t="s">
        <v>493</v>
      </c>
      <c r="C483">
        <v>0</v>
      </c>
    </row>
    <row r="484" spans="1:3">
      <c r="A484">
        <v>483</v>
      </c>
      <c r="B484" t="s">
        <v>494</v>
      </c>
      <c r="C484">
        <v>0</v>
      </c>
    </row>
    <row r="485" spans="1:3">
      <c r="A485">
        <v>484</v>
      </c>
      <c r="B485" t="s">
        <v>495</v>
      </c>
      <c r="C485">
        <v>0</v>
      </c>
    </row>
    <row r="486" spans="1:3">
      <c r="A486">
        <v>485</v>
      </c>
      <c r="B486" t="s">
        <v>496</v>
      </c>
      <c r="C486">
        <v>1</v>
      </c>
    </row>
    <row r="487" spans="1:3">
      <c r="A487">
        <v>486</v>
      </c>
      <c r="B487" t="s">
        <v>497</v>
      </c>
      <c r="C487">
        <v>0</v>
      </c>
    </row>
    <row r="488" spans="1:3">
      <c r="A488">
        <v>487</v>
      </c>
      <c r="B488" t="s">
        <v>498</v>
      </c>
      <c r="C488">
        <v>0</v>
      </c>
    </row>
    <row r="489" spans="1:3">
      <c r="A489">
        <v>488</v>
      </c>
      <c r="B489" t="s">
        <v>499</v>
      </c>
      <c r="C489">
        <v>0</v>
      </c>
    </row>
    <row r="490" spans="1:3">
      <c r="A490">
        <v>489</v>
      </c>
      <c r="B490" t="s">
        <v>500</v>
      </c>
      <c r="C490">
        <v>0</v>
      </c>
    </row>
    <row r="491" spans="1:3">
      <c r="A491">
        <v>490</v>
      </c>
      <c r="B491" t="s">
        <v>501</v>
      </c>
      <c r="C491">
        <v>0</v>
      </c>
    </row>
    <row r="492" spans="1:3">
      <c r="A492">
        <v>491</v>
      </c>
      <c r="B492" t="s">
        <v>502</v>
      </c>
      <c r="C492">
        <v>0</v>
      </c>
    </row>
    <row r="493" spans="1:3">
      <c r="A493">
        <v>492</v>
      </c>
      <c r="B493" t="s">
        <v>503</v>
      </c>
      <c r="C493">
        <v>0</v>
      </c>
    </row>
    <row r="494" spans="1:3">
      <c r="A494">
        <v>493</v>
      </c>
      <c r="B494" t="s">
        <v>504</v>
      </c>
      <c r="C494">
        <v>0</v>
      </c>
    </row>
    <row r="495" spans="1:3">
      <c r="A495">
        <v>494</v>
      </c>
      <c r="B495" t="s">
        <v>505</v>
      </c>
      <c r="C495">
        <v>0</v>
      </c>
    </row>
    <row r="496" spans="1:3">
      <c r="A496">
        <v>495</v>
      </c>
      <c r="B496" t="s">
        <v>506</v>
      </c>
      <c r="C496">
        <v>0</v>
      </c>
    </row>
    <row r="497" spans="1:3">
      <c r="A497">
        <v>496</v>
      </c>
      <c r="B497" t="s">
        <v>507</v>
      </c>
      <c r="C497">
        <v>0</v>
      </c>
    </row>
    <row r="498" spans="1:3">
      <c r="A498">
        <v>497</v>
      </c>
      <c r="B498" t="s">
        <v>508</v>
      </c>
      <c r="C498">
        <v>1</v>
      </c>
    </row>
    <row r="499" spans="1:3">
      <c r="A499">
        <v>498</v>
      </c>
      <c r="B499" t="s">
        <v>509</v>
      </c>
      <c r="C499">
        <v>0</v>
      </c>
    </row>
    <row r="500" spans="1:3">
      <c r="A500">
        <v>499</v>
      </c>
      <c r="B500" t="s">
        <v>510</v>
      </c>
      <c r="C500">
        <v>1</v>
      </c>
    </row>
    <row r="501" spans="1:3">
      <c r="A501">
        <v>500</v>
      </c>
      <c r="B501" t="s">
        <v>511</v>
      </c>
      <c r="C501">
        <v>0</v>
      </c>
    </row>
    <row r="502" spans="1:3">
      <c r="A502">
        <v>501</v>
      </c>
      <c r="B502" t="s">
        <v>512</v>
      </c>
      <c r="C502">
        <v>0</v>
      </c>
    </row>
    <row r="503" spans="1:3">
      <c r="A503">
        <v>502</v>
      </c>
      <c r="B503" t="s">
        <v>513</v>
      </c>
      <c r="C503">
        <v>0</v>
      </c>
    </row>
    <row r="504" spans="1:3">
      <c r="A504">
        <v>503</v>
      </c>
      <c r="B504" t="s">
        <v>514</v>
      </c>
      <c r="C504">
        <v>0</v>
      </c>
    </row>
    <row r="505" spans="1:3">
      <c r="A505">
        <v>504</v>
      </c>
      <c r="B505" t="s">
        <v>515</v>
      </c>
      <c r="C505">
        <v>0</v>
      </c>
    </row>
    <row r="506" spans="1:3">
      <c r="A506">
        <v>505</v>
      </c>
      <c r="B506" t="s">
        <v>516</v>
      </c>
      <c r="C506">
        <v>0</v>
      </c>
    </row>
    <row r="507" spans="1:3">
      <c r="A507">
        <v>506</v>
      </c>
      <c r="B507" t="s">
        <v>517</v>
      </c>
      <c r="C507">
        <v>0</v>
      </c>
    </row>
    <row r="508" spans="1:3">
      <c r="A508">
        <v>507</v>
      </c>
      <c r="B508" t="s">
        <v>518</v>
      </c>
      <c r="C508">
        <v>0</v>
      </c>
    </row>
    <row r="509" spans="1:3">
      <c r="A509">
        <v>508</v>
      </c>
      <c r="B509" t="s">
        <v>519</v>
      </c>
      <c r="C509">
        <v>0</v>
      </c>
    </row>
    <row r="510" spans="1:3">
      <c r="A510">
        <v>509</v>
      </c>
      <c r="B510" t="s">
        <v>520</v>
      </c>
      <c r="C510">
        <v>0</v>
      </c>
    </row>
    <row r="511" spans="1:3">
      <c r="A511">
        <v>510</v>
      </c>
      <c r="B511" t="s">
        <v>521</v>
      </c>
      <c r="C511">
        <v>0</v>
      </c>
    </row>
    <row r="512" spans="1:3">
      <c r="A512">
        <v>511</v>
      </c>
      <c r="B512" t="s">
        <v>522</v>
      </c>
      <c r="C512">
        <v>0</v>
      </c>
    </row>
    <row r="513" spans="1:3">
      <c r="A513">
        <v>512</v>
      </c>
      <c r="B513" t="s">
        <v>523</v>
      </c>
      <c r="C513">
        <v>0</v>
      </c>
    </row>
    <row r="514" spans="1:3">
      <c r="A514">
        <v>513</v>
      </c>
      <c r="B514" t="s">
        <v>524</v>
      </c>
      <c r="C514">
        <v>0</v>
      </c>
    </row>
    <row r="515" spans="1:3">
      <c r="A515">
        <v>514</v>
      </c>
      <c r="B515" t="s">
        <v>525</v>
      </c>
      <c r="C515">
        <v>0</v>
      </c>
    </row>
    <row r="516" spans="1:3">
      <c r="A516">
        <v>515</v>
      </c>
      <c r="B516" t="s">
        <v>526</v>
      </c>
      <c r="C516">
        <v>0</v>
      </c>
    </row>
    <row r="517" spans="1:3">
      <c r="A517">
        <v>516</v>
      </c>
      <c r="B517" t="s">
        <v>527</v>
      </c>
      <c r="C517">
        <v>0</v>
      </c>
    </row>
    <row r="518" spans="1:3">
      <c r="A518">
        <v>517</v>
      </c>
      <c r="B518" t="s">
        <v>528</v>
      </c>
      <c r="C518">
        <v>0</v>
      </c>
    </row>
    <row r="519" spans="1:3">
      <c r="A519">
        <v>518</v>
      </c>
      <c r="B519" t="s">
        <v>529</v>
      </c>
      <c r="C519">
        <v>0</v>
      </c>
    </row>
    <row r="520" spans="1:3">
      <c r="A520">
        <v>519</v>
      </c>
      <c r="B520" t="s">
        <v>530</v>
      </c>
      <c r="C520">
        <v>0</v>
      </c>
    </row>
    <row r="521" spans="1:3">
      <c r="A521">
        <v>520</v>
      </c>
      <c r="B521" t="s">
        <v>531</v>
      </c>
      <c r="C521">
        <v>0</v>
      </c>
    </row>
    <row r="522" spans="1:3">
      <c r="A522">
        <v>521</v>
      </c>
      <c r="B522" t="s">
        <v>532</v>
      </c>
      <c r="C522">
        <v>0</v>
      </c>
    </row>
    <row r="523" spans="1:3">
      <c r="A523">
        <v>522</v>
      </c>
      <c r="B523" t="s">
        <v>533</v>
      </c>
      <c r="C523">
        <v>0</v>
      </c>
    </row>
    <row r="524" spans="1:3">
      <c r="A524">
        <v>523</v>
      </c>
      <c r="B524" t="s">
        <v>534</v>
      </c>
      <c r="C524">
        <v>0</v>
      </c>
    </row>
    <row r="525" spans="1:3">
      <c r="A525">
        <v>524</v>
      </c>
      <c r="B525" t="s">
        <v>535</v>
      </c>
      <c r="C525">
        <v>0</v>
      </c>
    </row>
    <row r="526" spans="1:3">
      <c r="A526">
        <v>525</v>
      </c>
      <c r="B526" t="s">
        <v>536</v>
      </c>
      <c r="C526">
        <v>0</v>
      </c>
    </row>
    <row r="527" spans="1:3">
      <c r="A527">
        <v>526</v>
      </c>
      <c r="B527" t="s">
        <v>537</v>
      </c>
      <c r="C527">
        <v>0</v>
      </c>
    </row>
    <row r="528" spans="1:3">
      <c r="A528">
        <v>527</v>
      </c>
      <c r="B528" t="s">
        <v>538</v>
      </c>
      <c r="C528">
        <v>0</v>
      </c>
    </row>
    <row r="529" spans="1:3">
      <c r="A529">
        <v>528</v>
      </c>
      <c r="B529" t="s">
        <v>539</v>
      </c>
      <c r="C529">
        <v>0</v>
      </c>
    </row>
    <row r="530" spans="1:3">
      <c r="A530">
        <v>529</v>
      </c>
      <c r="B530" t="s">
        <v>540</v>
      </c>
      <c r="C530">
        <v>0</v>
      </c>
    </row>
    <row r="531" spans="1:3">
      <c r="A531">
        <v>530</v>
      </c>
      <c r="B531" t="s">
        <v>541</v>
      </c>
      <c r="C531">
        <v>0</v>
      </c>
    </row>
    <row r="532" spans="1:3">
      <c r="A532">
        <v>531</v>
      </c>
      <c r="B532" t="s">
        <v>542</v>
      </c>
      <c r="C532">
        <v>0</v>
      </c>
    </row>
    <row r="533" spans="1:3">
      <c r="A533">
        <v>532</v>
      </c>
      <c r="B533" t="s">
        <v>543</v>
      </c>
      <c r="C533">
        <v>0</v>
      </c>
    </row>
    <row r="534" spans="1:3">
      <c r="A534">
        <v>533</v>
      </c>
      <c r="B534" t="s">
        <v>544</v>
      </c>
      <c r="C534">
        <v>0</v>
      </c>
    </row>
    <row r="535" spans="1:3">
      <c r="A535">
        <v>534</v>
      </c>
      <c r="B535" t="s">
        <v>545</v>
      </c>
      <c r="C535">
        <v>0</v>
      </c>
    </row>
    <row r="536" spans="1:3">
      <c r="A536">
        <v>535</v>
      </c>
      <c r="B536" t="s">
        <v>546</v>
      </c>
      <c r="C536">
        <v>0</v>
      </c>
    </row>
    <row r="537" spans="1:3">
      <c r="A537">
        <v>536</v>
      </c>
      <c r="B537" t="s">
        <v>547</v>
      </c>
      <c r="C537">
        <v>0</v>
      </c>
    </row>
    <row r="538" spans="1:3">
      <c r="A538">
        <v>537</v>
      </c>
      <c r="B538" t="s">
        <v>548</v>
      </c>
      <c r="C538">
        <v>0</v>
      </c>
    </row>
    <row r="539" spans="1:3">
      <c r="A539">
        <v>538</v>
      </c>
      <c r="B539" t="s">
        <v>549</v>
      </c>
      <c r="C539">
        <v>0</v>
      </c>
    </row>
    <row r="540" spans="1:3">
      <c r="A540">
        <v>539</v>
      </c>
      <c r="B540" t="s">
        <v>550</v>
      </c>
      <c r="C540">
        <v>1</v>
      </c>
    </row>
    <row r="541" spans="1:3">
      <c r="A541">
        <v>540</v>
      </c>
      <c r="B541" t="s">
        <v>551</v>
      </c>
      <c r="C541">
        <v>0</v>
      </c>
    </row>
    <row r="542" spans="1:3">
      <c r="A542">
        <v>541</v>
      </c>
      <c r="B542" t="s">
        <v>552</v>
      </c>
      <c r="C542">
        <v>0</v>
      </c>
    </row>
    <row r="543" spans="1:3">
      <c r="A543">
        <v>542</v>
      </c>
      <c r="B543" t="s">
        <v>553</v>
      </c>
      <c r="C543">
        <v>0</v>
      </c>
    </row>
    <row r="544" spans="1:3">
      <c r="A544">
        <v>543</v>
      </c>
      <c r="B544" t="s">
        <v>554</v>
      </c>
      <c r="C544">
        <v>0</v>
      </c>
    </row>
    <row r="545" spans="1:3">
      <c r="A545">
        <v>544</v>
      </c>
      <c r="B545" t="s">
        <v>555</v>
      </c>
      <c r="C545">
        <v>0</v>
      </c>
    </row>
    <row r="546" spans="1:3">
      <c r="A546">
        <v>545</v>
      </c>
      <c r="B546" t="s">
        <v>556</v>
      </c>
      <c r="C546">
        <v>0</v>
      </c>
    </row>
    <row r="547" spans="1:3">
      <c r="A547">
        <v>546</v>
      </c>
      <c r="B547" t="s">
        <v>557</v>
      </c>
      <c r="C547">
        <v>0</v>
      </c>
    </row>
    <row r="548" spans="1:3">
      <c r="A548">
        <v>547</v>
      </c>
      <c r="B548" t="s">
        <v>558</v>
      </c>
      <c r="C548">
        <v>0</v>
      </c>
    </row>
    <row r="549" spans="1:3">
      <c r="A549">
        <v>548</v>
      </c>
      <c r="B549" t="s">
        <v>559</v>
      </c>
      <c r="C549">
        <v>0</v>
      </c>
    </row>
    <row r="550" spans="1:3">
      <c r="A550">
        <v>549</v>
      </c>
      <c r="B550" t="s">
        <v>560</v>
      </c>
      <c r="C550">
        <v>1</v>
      </c>
    </row>
    <row r="551" spans="1:3">
      <c r="A551">
        <v>550</v>
      </c>
      <c r="B551" t="s">
        <v>561</v>
      </c>
      <c r="C551">
        <v>0</v>
      </c>
    </row>
    <row r="552" spans="1:3">
      <c r="A552">
        <v>551</v>
      </c>
      <c r="B552" t="s">
        <v>562</v>
      </c>
      <c r="C552">
        <v>0</v>
      </c>
    </row>
    <row r="553" spans="1:3">
      <c r="A553">
        <v>552</v>
      </c>
      <c r="B553" t="s">
        <v>563</v>
      </c>
      <c r="C553">
        <v>0</v>
      </c>
    </row>
    <row r="554" spans="1:3">
      <c r="A554">
        <v>553</v>
      </c>
      <c r="B554" t="s">
        <v>564</v>
      </c>
      <c r="C554">
        <v>0</v>
      </c>
    </row>
    <row r="555" spans="1:3">
      <c r="A555">
        <v>554</v>
      </c>
      <c r="B555" t="s">
        <v>565</v>
      </c>
      <c r="C555">
        <v>0</v>
      </c>
    </row>
    <row r="556" spans="1:3">
      <c r="A556">
        <v>555</v>
      </c>
      <c r="B556" t="s">
        <v>566</v>
      </c>
      <c r="C556">
        <v>0</v>
      </c>
    </row>
    <row r="557" spans="1:3">
      <c r="A557">
        <v>556</v>
      </c>
      <c r="B557" t="s">
        <v>567</v>
      </c>
      <c r="C557">
        <v>0</v>
      </c>
    </row>
    <row r="558" spans="1:3">
      <c r="A558">
        <v>557</v>
      </c>
      <c r="B558" t="s">
        <v>568</v>
      </c>
      <c r="C558">
        <v>0</v>
      </c>
    </row>
    <row r="559" spans="1:3">
      <c r="A559">
        <v>558</v>
      </c>
      <c r="B559" t="s">
        <v>569</v>
      </c>
      <c r="C559">
        <v>0</v>
      </c>
    </row>
    <row r="560" spans="1:3">
      <c r="A560">
        <v>559</v>
      </c>
      <c r="B560" t="s">
        <v>570</v>
      </c>
      <c r="C560">
        <v>0</v>
      </c>
    </row>
    <row r="561" spans="1:3">
      <c r="A561">
        <v>560</v>
      </c>
      <c r="B561" t="s">
        <v>571</v>
      </c>
      <c r="C561">
        <v>0</v>
      </c>
    </row>
    <row r="562" spans="1:3">
      <c r="A562">
        <v>561</v>
      </c>
      <c r="B562" t="s">
        <v>572</v>
      </c>
      <c r="C562">
        <v>0</v>
      </c>
    </row>
    <row r="563" spans="1:3">
      <c r="A563">
        <v>562</v>
      </c>
      <c r="B563" t="s">
        <v>573</v>
      </c>
      <c r="C563">
        <v>0</v>
      </c>
    </row>
    <row r="564" spans="1:3">
      <c r="A564">
        <v>563</v>
      </c>
      <c r="B564" t="s">
        <v>574</v>
      </c>
      <c r="C564">
        <v>0</v>
      </c>
    </row>
    <row r="565" spans="1:3">
      <c r="A565">
        <v>564</v>
      </c>
      <c r="B565" t="s">
        <v>575</v>
      </c>
      <c r="C565">
        <v>0</v>
      </c>
    </row>
    <row r="566" spans="1:3">
      <c r="A566">
        <v>565</v>
      </c>
      <c r="B566" t="s">
        <v>576</v>
      </c>
      <c r="C566">
        <v>0</v>
      </c>
    </row>
    <row r="567" spans="1:3">
      <c r="A567">
        <v>566</v>
      </c>
      <c r="B567" t="s">
        <v>577</v>
      </c>
      <c r="C567">
        <v>0</v>
      </c>
    </row>
    <row r="568" spans="1:3">
      <c r="A568">
        <v>567</v>
      </c>
      <c r="B568" t="s">
        <v>578</v>
      </c>
      <c r="C568">
        <v>1</v>
      </c>
    </row>
    <row r="569" spans="1:3">
      <c r="A569">
        <v>568</v>
      </c>
      <c r="B569" t="s">
        <v>579</v>
      </c>
      <c r="C569">
        <v>0</v>
      </c>
    </row>
    <row r="570" spans="1:3">
      <c r="A570">
        <v>569</v>
      </c>
      <c r="B570" t="s">
        <v>580</v>
      </c>
      <c r="C570">
        <v>0</v>
      </c>
    </row>
    <row r="571" spans="1:3">
      <c r="A571">
        <v>570</v>
      </c>
      <c r="B571" t="s">
        <v>581</v>
      </c>
      <c r="C571">
        <v>0</v>
      </c>
    </row>
    <row r="572" spans="1:3">
      <c r="A572">
        <v>571</v>
      </c>
      <c r="B572" t="s">
        <v>582</v>
      </c>
      <c r="C572">
        <v>0</v>
      </c>
    </row>
    <row r="573" spans="1:3">
      <c r="A573">
        <v>572</v>
      </c>
      <c r="B573" t="s">
        <v>583</v>
      </c>
      <c r="C573">
        <v>0</v>
      </c>
    </row>
    <row r="574" spans="1:3">
      <c r="A574">
        <v>573</v>
      </c>
      <c r="B574" t="s">
        <v>584</v>
      </c>
      <c r="C574">
        <v>0</v>
      </c>
    </row>
    <row r="575" spans="1:3">
      <c r="A575">
        <v>574</v>
      </c>
      <c r="B575" t="s">
        <v>585</v>
      </c>
      <c r="C575">
        <v>0</v>
      </c>
    </row>
    <row r="576" spans="1:3">
      <c r="A576">
        <v>575</v>
      </c>
      <c r="B576" t="s">
        <v>586</v>
      </c>
      <c r="C576">
        <v>0</v>
      </c>
    </row>
    <row r="577" spans="1:3">
      <c r="A577">
        <v>576</v>
      </c>
      <c r="B577" t="s">
        <v>587</v>
      </c>
      <c r="C577">
        <v>0</v>
      </c>
    </row>
    <row r="578" spans="1:3">
      <c r="A578">
        <v>577</v>
      </c>
      <c r="B578" t="s">
        <v>588</v>
      </c>
      <c r="C578">
        <v>0</v>
      </c>
    </row>
    <row r="579" spans="1:3">
      <c r="A579">
        <v>578</v>
      </c>
      <c r="B579" t="s">
        <v>589</v>
      </c>
      <c r="C579">
        <v>0</v>
      </c>
    </row>
    <row r="580" spans="1:3">
      <c r="A580">
        <v>579</v>
      </c>
      <c r="B580" t="s">
        <v>590</v>
      </c>
      <c r="C580">
        <v>0</v>
      </c>
    </row>
    <row r="581" spans="1:3">
      <c r="A581">
        <v>580</v>
      </c>
      <c r="B581" t="s">
        <v>591</v>
      </c>
      <c r="C581">
        <v>0</v>
      </c>
    </row>
    <row r="582" spans="1:3">
      <c r="A582">
        <v>581</v>
      </c>
      <c r="B582" t="s">
        <v>592</v>
      </c>
      <c r="C582">
        <v>0</v>
      </c>
    </row>
    <row r="583" spans="1:3">
      <c r="A583">
        <v>582</v>
      </c>
      <c r="B583" t="s">
        <v>593</v>
      </c>
      <c r="C583">
        <v>0</v>
      </c>
    </row>
    <row r="584" spans="1:3">
      <c r="A584">
        <v>583</v>
      </c>
      <c r="B584" t="s">
        <v>594</v>
      </c>
      <c r="C584">
        <v>0</v>
      </c>
    </row>
    <row r="585" spans="1:3">
      <c r="A585">
        <v>584</v>
      </c>
      <c r="B585" t="s">
        <v>595</v>
      </c>
      <c r="C585">
        <v>0</v>
      </c>
    </row>
    <row r="586" spans="1:3">
      <c r="A586">
        <v>585</v>
      </c>
      <c r="B586" t="s">
        <v>596</v>
      </c>
      <c r="C586">
        <v>0</v>
      </c>
    </row>
    <row r="587" spans="1:3">
      <c r="A587">
        <v>586</v>
      </c>
      <c r="B587" t="s">
        <v>597</v>
      </c>
      <c r="C587">
        <v>0</v>
      </c>
    </row>
    <row r="588" spans="1:3">
      <c r="A588">
        <v>587</v>
      </c>
      <c r="B588" t="s">
        <v>598</v>
      </c>
      <c r="C588">
        <v>0</v>
      </c>
    </row>
    <row r="589" spans="1:3">
      <c r="A589">
        <v>588</v>
      </c>
      <c r="B589" t="s">
        <v>599</v>
      </c>
      <c r="C589">
        <v>0</v>
      </c>
    </row>
    <row r="590" spans="1:3">
      <c r="A590">
        <v>589</v>
      </c>
      <c r="B590" t="s">
        <v>600</v>
      </c>
      <c r="C590">
        <v>0</v>
      </c>
    </row>
    <row r="591" spans="1:3">
      <c r="A591">
        <v>590</v>
      </c>
      <c r="B591" t="s">
        <v>601</v>
      </c>
      <c r="C591">
        <v>0</v>
      </c>
    </row>
    <row r="592" spans="1:3">
      <c r="A592">
        <v>591</v>
      </c>
      <c r="B592" t="s">
        <v>602</v>
      </c>
      <c r="C592">
        <v>0</v>
      </c>
    </row>
    <row r="593" spans="1:4">
      <c r="A593">
        <v>592</v>
      </c>
      <c r="B593" t="s">
        <v>603</v>
      </c>
      <c r="C593">
        <v>0</v>
      </c>
      <c r="D593" t="s">
        <v>604</v>
      </c>
    </row>
    <row r="594" spans="1:4">
      <c r="A594">
        <v>593</v>
      </c>
      <c r="B594" t="s">
        <v>605</v>
      </c>
      <c r="C594">
        <v>0</v>
      </c>
    </row>
    <row r="595" spans="1:4">
      <c r="A595">
        <v>594</v>
      </c>
      <c r="B595" t="s">
        <v>606</v>
      </c>
      <c r="C595">
        <v>0</v>
      </c>
    </row>
    <row r="596" spans="1:4">
      <c r="A596">
        <v>595</v>
      </c>
      <c r="B596" t="s">
        <v>607</v>
      </c>
      <c r="C596">
        <v>0</v>
      </c>
    </row>
    <row r="597" spans="1:4">
      <c r="A597">
        <v>596</v>
      </c>
      <c r="B597" t="s">
        <v>608</v>
      </c>
      <c r="C597">
        <v>0</v>
      </c>
    </row>
    <row r="598" spans="1:4">
      <c r="A598">
        <v>597</v>
      </c>
      <c r="B598" t="s">
        <v>609</v>
      </c>
      <c r="C598">
        <v>0</v>
      </c>
    </row>
    <row r="599" spans="1:4">
      <c r="A599">
        <v>598</v>
      </c>
      <c r="B599" t="s">
        <v>610</v>
      </c>
      <c r="C599">
        <v>0</v>
      </c>
    </row>
    <row r="600" spans="1:4">
      <c r="A600">
        <v>599</v>
      </c>
      <c r="B600" t="s">
        <v>611</v>
      </c>
      <c r="C600">
        <v>0</v>
      </c>
    </row>
    <row r="601" spans="1:4">
      <c r="A601">
        <v>600</v>
      </c>
      <c r="B601" t="s">
        <v>612</v>
      </c>
      <c r="C601">
        <v>0</v>
      </c>
    </row>
    <row r="602" spans="1:4">
      <c r="A602">
        <v>601</v>
      </c>
      <c r="B602" t="s">
        <v>613</v>
      </c>
      <c r="C602">
        <v>0</v>
      </c>
    </row>
    <row r="603" spans="1:4">
      <c r="A603">
        <v>602</v>
      </c>
      <c r="B603" t="s">
        <v>614</v>
      </c>
      <c r="C603">
        <v>0</v>
      </c>
    </row>
    <row r="604" spans="1:4">
      <c r="A604">
        <v>603</v>
      </c>
      <c r="B604" t="s">
        <v>615</v>
      </c>
      <c r="C604">
        <v>1</v>
      </c>
    </row>
    <row r="605" spans="1:4">
      <c r="A605">
        <v>604</v>
      </c>
      <c r="B605" t="s">
        <v>616</v>
      </c>
      <c r="C605">
        <v>0</v>
      </c>
      <c r="D605" t="s">
        <v>604</v>
      </c>
    </row>
    <row r="606" spans="1:4">
      <c r="A606">
        <v>605</v>
      </c>
      <c r="B606" t="s">
        <v>617</v>
      </c>
      <c r="C606">
        <v>0</v>
      </c>
    </row>
    <row r="607" spans="1:4">
      <c r="A607">
        <v>606</v>
      </c>
      <c r="B607" t="s">
        <v>618</v>
      </c>
      <c r="C607">
        <v>0</v>
      </c>
    </row>
    <row r="608" spans="1:4">
      <c r="A608">
        <v>607</v>
      </c>
      <c r="B608" t="s">
        <v>619</v>
      </c>
      <c r="C608">
        <v>0</v>
      </c>
    </row>
    <row r="609" spans="1:3">
      <c r="A609">
        <v>608</v>
      </c>
      <c r="B609" t="s">
        <v>620</v>
      </c>
      <c r="C609">
        <v>0</v>
      </c>
    </row>
    <row r="610" spans="1:3">
      <c r="A610">
        <v>609</v>
      </c>
      <c r="B610" t="s">
        <v>621</v>
      </c>
      <c r="C610">
        <v>0</v>
      </c>
    </row>
    <row r="611" spans="1:3">
      <c r="A611">
        <v>610</v>
      </c>
      <c r="B611" t="s">
        <v>622</v>
      </c>
      <c r="C611">
        <v>0</v>
      </c>
    </row>
    <row r="612" spans="1:3">
      <c r="A612">
        <v>611</v>
      </c>
      <c r="B612" t="s">
        <v>623</v>
      </c>
      <c r="C612">
        <v>1</v>
      </c>
    </row>
    <row r="613" spans="1:3">
      <c r="A613">
        <v>612</v>
      </c>
      <c r="B613" t="s">
        <v>624</v>
      </c>
      <c r="C613">
        <v>0</v>
      </c>
    </row>
    <row r="614" spans="1:3">
      <c r="A614">
        <v>613</v>
      </c>
      <c r="B614" t="s">
        <v>625</v>
      </c>
      <c r="C614">
        <v>0</v>
      </c>
    </row>
    <row r="615" spans="1:3">
      <c r="A615">
        <v>614</v>
      </c>
      <c r="B615" t="s">
        <v>626</v>
      </c>
      <c r="C615">
        <v>0</v>
      </c>
    </row>
    <row r="616" spans="1:3">
      <c r="A616">
        <v>615</v>
      </c>
      <c r="B616" t="s">
        <v>627</v>
      </c>
      <c r="C616">
        <v>0</v>
      </c>
    </row>
    <row r="617" spans="1:3">
      <c r="A617">
        <v>616</v>
      </c>
      <c r="B617" t="s">
        <v>628</v>
      </c>
      <c r="C617">
        <v>0</v>
      </c>
    </row>
    <row r="618" spans="1:3">
      <c r="A618">
        <v>617</v>
      </c>
      <c r="B618" t="s">
        <v>629</v>
      </c>
      <c r="C618">
        <v>0</v>
      </c>
    </row>
    <row r="619" spans="1:3">
      <c r="A619">
        <v>618</v>
      </c>
      <c r="B619" t="s">
        <v>630</v>
      </c>
      <c r="C619">
        <v>0</v>
      </c>
    </row>
    <row r="620" spans="1:3">
      <c r="A620">
        <v>619</v>
      </c>
      <c r="B620" t="s">
        <v>631</v>
      </c>
      <c r="C620">
        <v>0</v>
      </c>
    </row>
    <row r="621" spans="1:3">
      <c r="A621">
        <v>620</v>
      </c>
      <c r="B621" t="s">
        <v>632</v>
      </c>
      <c r="C621">
        <v>0</v>
      </c>
    </row>
    <row r="622" spans="1:3">
      <c r="A622">
        <v>621</v>
      </c>
      <c r="B622" t="s">
        <v>633</v>
      </c>
      <c r="C622">
        <v>0</v>
      </c>
    </row>
    <row r="623" spans="1:3">
      <c r="A623">
        <v>622</v>
      </c>
      <c r="B623" t="s">
        <v>634</v>
      </c>
      <c r="C623">
        <v>0</v>
      </c>
    </row>
    <row r="624" spans="1:3">
      <c r="A624">
        <v>623</v>
      </c>
      <c r="B624" t="s">
        <v>635</v>
      </c>
      <c r="C624">
        <v>0</v>
      </c>
    </row>
    <row r="625" spans="1:3">
      <c r="A625">
        <v>624</v>
      </c>
      <c r="B625" t="s">
        <v>636</v>
      </c>
      <c r="C625">
        <v>0</v>
      </c>
    </row>
    <row r="626" spans="1:3">
      <c r="A626">
        <v>625</v>
      </c>
      <c r="B626" t="s">
        <v>637</v>
      </c>
      <c r="C626">
        <v>0</v>
      </c>
    </row>
    <row r="627" spans="1:3">
      <c r="A627">
        <v>626</v>
      </c>
      <c r="B627" t="s">
        <v>638</v>
      </c>
      <c r="C627">
        <v>0</v>
      </c>
    </row>
    <row r="628" spans="1:3">
      <c r="A628">
        <v>627</v>
      </c>
      <c r="B628" t="s">
        <v>639</v>
      </c>
      <c r="C628">
        <v>0</v>
      </c>
    </row>
    <row r="629" spans="1:3">
      <c r="A629">
        <v>628</v>
      </c>
      <c r="B629" t="s">
        <v>640</v>
      </c>
      <c r="C629">
        <v>0</v>
      </c>
    </row>
    <row r="630" spans="1:3">
      <c r="A630">
        <v>629</v>
      </c>
      <c r="B630" t="s">
        <v>641</v>
      </c>
      <c r="C630">
        <v>0</v>
      </c>
    </row>
    <row r="631" spans="1:3">
      <c r="A631">
        <v>630</v>
      </c>
      <c r="B631" t="s">
        <v>642</v>
      </c>
      <c r="C631">
        <v>0</v>
      </c>
    </row>
    <row r="632" spans="1:3">
      <c r="A632">
        <v>631</v>
      </c>
      <c r="B632" t="s">
        <v>643</v>
      </c>
      <c r="C632">
        <v>0</v>
      </c>
    </row>
    <row r="633" spans="1:3">
      <c r="A633">
        <v>632</v>
      </c>
      <c r="B633" t="s">
        <v>644</v>
      </c>
      <c r="C633">
        <v>0</v>
      </c>
    </row>
    <row r="634" spans="1:3">
      <c r="A634">
        <v>633</v>
      </c>
      <c r="B634" t="s">
        <v>645</v>
      </c>
      <c r="C634">
        <v>0</v>
      </c>
    </row>
    <row r="635" spans="1:3">
      <c r="A635">
        <v>634</v>
      </c>
      <c r="B635" t="s">
        <v>646</v>
      </c>
      <c r="C635">
        <v>0</v>
      </c>
    </row>
    <row r="636" spans="1:3">
      <c r="A636">
        <v>635</v>
      </c>
      <c r="B636" t="s">
        <v>647</v>
      </c>
      <c r="C636">
        <v>0</v>
      </c>
    </row>
    <row r="637" spans="1:3">
      <c r="A637">
        <v>636</v>
      </c>
      <c r="B637" t="s">
        <v>648</v>
      </c>
      <c r="C637">
        <v>1</v>
      </c>
    </row>
    <row r="638" spans="1:3">
      <c r="A638">
        <v>637</v>
      </c>
      <c r="B638" t="s">
        <v>649</v>
      </c>
      <c r="C638">
        <v>0</v>
      </c>
    </row>
    <row r="639" spans="1:3">
      <c r="A639">
        <v>638</v>
      </c>
      <c r="B639" t="s">
        <v>650</v>
      </c>
      <c r="C639">
        <v>0</v>
      </c>
    </row>
    <row r="640" spans="1:3">
      <c r="A640">
        <v>639</v>
      </c>
      <c r="B640" t="s">
        <v>651</v>
      </c>
      <c r="C640">
        <v>0</v>
      </c>
    </row>
    <row r="641" spans="1:3">
      <c r="A641">
        <v>640</v>
      </c>
      <c r="B641" t="s">
        <v>652</v>
      </c>
      <c r="C641">
        <v>0</v>
      </c>
    </row>
    <row r="642" spans="1:3">
      <c r="A642">
        <v>641</v>
      </c>
      <c r="B642" t="s">
        <v>653</v>
      </c>
      <c r="C642">
        <v>0</v>
      </c>
    </row>
    <row r="643" spans="1:3">
      <c r="A643">
        <v>642</v>
      </c>
      <c r="B643" t="s">
        <v>654</v>
      </c>
      <c r="C643">
        <v>0</v>
      </c>
    </row>
    <row r="644" spans="1:3">
      <c r="A644">
        <v>643</v>
      </c>
      <c r="B644" t="s">
        <v>655</v>
      </c>
      <c r="C644">
        <v>0</v>
      </c>
    </row>
    <row r="645" spans="1:3">
      <c r="A645">
        <v>644</v>
      </c>
      <c r="B645" t="s">
        <v>656</v>
      </c>
      <c r="C645">
        <v>0</v>
      </c>
    </row>
    <row r="646" spans="1:3">
      <c r="A646">
        <v>645</v>
      </c>
      <c r="B646" t="s">
        <v>657</v>
      </c>
      <c r="C646">
        <v>1</v>
      </c>
    </row>
    <row r="647" spans="1:3">
      <c r="A647">
        <v>646</v>
      </c>
      <c r="B647" t="s">
        <v>658</v>
      </c>
      <c r="C647">
        <v>0</v>
      </c>
    </row>
    <row r="648" spans="1:3">
      <c r="A648">
        <v>647</v>
      </c>
      <c r="B648" t="s">
        <v>659</v>
      </c>
      <c r="C648">
        <v>0</v>
      </c>
    </row>
    <row r="649" spans="1:3">
      <c r="A649">
        <v>648</v>
      </c>
      <c r="B649" t="s">
        <v>660</v>
      </c>
      <c r="C649">
        <v>0</v>
      </c>
    </row>
    <row r="650" spans="1:3">
      <c r="A650">
        <v>649</v>
      </c>
      <c r="B650" t="s">
        <v>661</v>
      </c>
      <c r="C650">
        <v>1</v>
      </c>
    </row>
    <row r="651" spans="1:3">
      <c r="A651">
        <v>650</v>
      </c>
      <c r="B651" t="s">
        <v>662</v>
      </c>
      <c r="C651">
        <v>0</v>
      </c>
    </row>
    <row r="652" spans="1:3">
      <c r="A652">
        <v>651</v>
      </c>
      <c r="B652" t="s">
        <v>663</v>
      </c>
      <c r="C652">
        <v>0</v>
      </c>
    </row>
    <row r="653" spans="1:3">
      <c r="A653">
        <v>652</v>
      </c>
      <c r="B653" t="s">
        <v>664</v>
      </c>
      <c r="C653">
        <v>0</v>
      </c>
    </row>
    <row r="654" spans="1:3">
      <c r="A654">
        <v>653</v>
      </c>
      <c r="B654" t="s">
        <v>665</v>
      </c>
      <c r="C654">
        <v>0</v>
      </c>
    </row>
    <row r="655" spans="1:3">
      <c r="A655">
        <v>654</v>
      </c>
      <c r="B655" t="s">
        <v>666</v>
      </c>
      <c r="C655">
        <v>0</v>
      </c>
    </row>
    <row r="656" spans="1:3">
      <c r="A656">
        <v>655</v>
      </c>
      <c r="B656" t="s">
        <v>667</v>
      </c>
      <c r="C656">
        <v>0</v>
      </c>
    </row>
    <row r="657" spans="1:3">
      <c r="A657">
        <v>656</v>
      </c>
      <c r="B657" t="s">
        <v>668</v>
      </c>
      <c r="C657">
        <v>0</v>
      </c>
    </row>
    <row r="658" spans="1:3">
      <c r="A658">
        <v>657</v>
      </c>
      <c r="B658" t="s">
        <v>669</v>
      </c>
      <c r="C658">
        <v>0</v>
      </c>
    </row>
    <row r="659" spans="1:3">
      <c r="A659">
        <v>658</v>
      </c>
      <c r="B659" t="s">
        <v>670</v>
      </c>
      <c r="C659">
        <v>0</v>
      </c>
    </row>
    <row r="660" spans="1:3">
      <c r="A660">
        <v>659</v>
      </c>
      <c r="B660" t="s">
        <v>671</v>
      </c>
      <c r="C660">
        <v>0</v>
      </c>
    </row>
    <row r="661" spans="1:3">
      <c r="A661">
        <v>660</v>
      </c>
      <c r="B661" t="s">
        <v>672</v>
      </c>
      <c r="C661">
        <v>0</v>
      </c>
    </row>
    <row r="662" spans="1:3">
      <c r="A662">
        <v>661</v>
      </c>
      <c r="B662" t="s">
        <v>673</v>
      </c>
      <c r="C662">
        <v>0</v>
      </c>
    </row>
    <row r="663" spans="1:3">
      <c r="A663">
        <v>662</v>
      </c>
      <c r="B663" t="s">
        <v>674</v>
      </c>
      <c r="C663">
        <v>0</v>
      </c>
    </row>
    <row r="664" spans="1:3">
      <c r="A664">
        <v>663</v>
      </c>
      <c r="B664" t="s">
        <v>675</v>
      </c>
      <c r="C664">
        <v>0</v>
      </c>
    </row>
    <row r="665" spans="1:3">
      <c r="A665">
        <v>664</v>
      </c>
      <c r="B665" t="s">
        <v>676</v>
      </c>
      <c r="C665">
        <v>0</v>
      </c>
    </row>
    <row r="666" spans="1:3">
      <c r="A666">
        <v>665</v>
      </c>
      <c r="B666" t="s">
        <v>677</v>
      </c>
      <c r="C666">
        <v>0</v>
      </c>
    </row>
    <row r="667" spans="1:3">
      <c r="A667">
        <v>666</v>
      </c>
      <c r="B667" t="s">
        <v>678</v>
      </c>
      <c r="C667">
        <v>0</v>
      </c>
    </row>
    <row r="668" spans="1:3">
      <c r="A668">
        <v>667</v>
      </c>
      <c r="B668" t="s">
        <v>679</v>
      </c>
      <c r="C668">
        <v>0</v>
      </c>
    </row>
    <row r="669" spans="1:3">
      <c r="A669">
        <v>668</v>
      </c>
      <c r="B669" t="s">
        <v>680</v>
      </c>
      <c r="C669">
        <v>0</v>
      </c>
    </row>
    <row r="670" spans="1:3">
      <c r="A670">
        <v>669</v>
      </c>
      <c r="B670" t="s">
        <v>681</v>
      </c>
      <c r="C670">
        <v>0</v>
      </c>
    </row>
    <row r="671" spans="1:3">
      <c r="A671">
        <v>670</v>
      </c>
      <c r="B671" t="s">
        <v>682</v>
      </c>
      <c r="C671">
        <v>0</v>
      </c>
    </row>
    <row r="672" spans="1:3">
      <c r="A672">
        <v>671</v>
      </c>
      <c r="B672" t="s">
        <v>683</v>
      </c>
      <c r="C672">
        <v>0</v>
      </c>
    </row>
    <row r="673" spans="1:3">
      <c r="A673">
        <v>672</v>
      </c>
      <c r="B673" t="s">
        <v>684</v>
      </c>
      <c r="C673">
        <v>0</v>
      </c>
    </row>
    <row r="674" spans="1:3">
      <c r="A674">
        <v>673</v>
      </c>
      <c r="B674" t="s">
        <v>685</v>
      </c>
      <c r="C674">
        <v>0</v>
      </c>
    </row>
    <row r="675" spans="1:3">
      <c r="A675">
        <v>674</v>
      </c>
      <c r="B675" t="s">
        <v>686</v>
      </c>
      <c r="C675">
        <v>0</v>
      </c>
    </row>
    <row r="676" spans="1:3">
      <c r="A676">
        <v>675</v>
      </c>
      <c r="B676" t="s">
        <v>687</v>
      </c>
      <c r="C676">
        <v>0</v>
      </c>
    </row>
    <row r="677" spans="1:3">
      <c r="A677">
        <v>676</v>
      </c>
      <c r="B677" t="s">
        <v>688</v>
      </c>
      <c r="C677">
        <v>0</v>
      </c>
    </row>
    <row r="678" spans="1:3">
      <c r="A678">
        <v>677</v>
      </c>
      <c r="B678" t="s">
        <v>689</v>
      </c>
      <c r="C678">
        <v>0</v>
      </c>
    </row>
    <row r="679" spans="1:3">
      <c r="A679">
        <v>678</v>
      </c>
      <c r="B679" t="s">
        <v>690</v>
      </c>
      <c r="C679">
        <v>0</v>
      </c>
    </row>
    <row r="680" spans="1:3">
      <c r="A680">
        <v>679</v>
      </c>
      <c r="B680" t="s">
        <v>691</v>
      </c>
      <c r="C680">
        <v>0</v>
      </c>
    </row>
    <row r="681" spans="1:3">
      <c r="A681">
        <v>680</v>
      </c>
      <c r="B681" t="s">
        <v>692</v>
      </c>
      <c r="C681">
        <v>0</v>
      </c>
    </row>
    <row r="682" spans="1:3">
      <c r="A682">
        <v>681</v>
      </c>
      <c r="B682" t="s">
        <v>693</v>
      </c>
      <c r="C682">
        <v>0</v>
      </c>
    </row>
    <row r="683" spans="1:3">
      <c r="A683">
        <v>682</v>
      </c>
      <c r="B683" t="s">
        <v>694</v>
      </c>
      <c r="C683">
        <v>0</v>
      </c>
    </row>
    <row r="684" spans="1:3">
      <c r="A684">
        <v>683</v>
      </c>
      <c r="B684" t="s">
        <v>695</v>
      </c>
      <c r="C684">
        <v>0</v>
      </c>
    </row>
    <row r="685" spans="1:3">
      <c r="A685">
        <v>684</v>
      </c>
      <c r="B685" t="s">
        <v>696</v>
      </c>
      <c r="C685">
        <v>0</v>
      </c>
    </row>
    <row r="686" spans="1:3">
      <c r="A686">
        <v>685</v>
      </c>
      <c r="B686" t="s">
        <v>697</v>
      </c>
      <c r="C686">
        <v>0</v>
      </c>
    </row>
    <row r="687" spans="1:3">
      <c r="A687">
        <v>686</v>
      </c>
      <c r="B687" t="s">
        <v>698</v>
      </c>
      <c r="C687">
        <v>0</v>
      </c>
    </row>
    <row r="688" spans="1:3">
      <c r="A688">
        <v>687</v>
      </c>
      <c r="B688" t="s">
        <v>699</v>
      </c>
      <c r="C688">
        <v>0</v>
      </c>
    </row>
    <row r="689" spans="1:3">
      <c r="A689">
        <v>688</v>
      </c>
      <c r="B689" t="s">
        <v>700</v>
      </c>
      <c r="C689">
        <v>0</v>
      </c>
    </row>
    <row r="690" spans="1:3">
      <c r="A690">
        <v>689</v>
      </c>
      <c r="B690" t="s">
        <v>701</v>
      </c>
      <c r="C690">
        <v>0</v>
      </c>
    </row>
    <row r="691" spans="1:3">
      <c r="A691">
        <v>690</v>
      </c>
      <c r="B691" t="s">
        <v>702</v>
      </c>
      <c r="C691">
        <v>0</v>
      </c>
    </row>
    <row r="692" spans="1:3">
      <c r="A692">
        <v>691</v>
      </c>
      <c r="B692" t="s">
        <v>703</v>
      </c>
      <c r="C692">
        <v>0</v>
      </c>
    </row>
    <row r="693" spans="1:3">
      <c r="A693">
        <v>692</v>
      </c>
      <c r="B693" t="s">
        <v>704</v>
      </c>
      <c r="C693">
        <v>0</v>
      </c>
    </row>
    <row r="694" spans="1:3">
      <c r="A694">
        <v>693</v>
      </c>
      <c r="B694" t="s">
        <v>705</v>
      </c>
      <c r="C694">
        <v>0</v>
      </c>
    </row>
    <row r="695" spans="1:3">
      <c r="A695">
        <v>694</v>
      </c>
      <c r="B695" t="s">
        <v>706</v>
      </c>
      <c r="C695">
        <v>1</v>
      </c>
    </row>
    <row r="696" spans="1:3">
      <c r="A696">
        <v>695</v>
      </c>
      <c r="B696" t="s">
        <v>707</v>
      </c>
      <c r="C696">
        <v>0</v>
      </c>
    </row>
    <row r="697" spans="1:3">
      <c r="A697">
        <v>696</v>
      </c>
      <c r="B697" t="s">
        <v>708</v>
      </c>
      <c r="C697">
        <v>0</v>
      </c>
    </row>
    <row r="698" spans="1:3">
      <c r="A698">
        <v>697</v>
      </c>
      <c r="B698" t="s">
        <v>709</v>
      </c>
      <c r="C698">
        <v>0</v>
      </c>
    </row>
    <row r="699" spans="1:3">
      <c r="A699">
        <v>698</v>
      </c>
      <c r="B699" t="s">
        <v>710</v>
      </c>
      <c r="C699">
        <v>0</v>
      </c>
    </row>
    <row r="700" spans="1:3">
      <c r="A700">
        <v>699</v>
      </c>
      <c r="B700" t="s">
        <v>711</v>
      </c>
      <c r="C700">
        <v>0</v>
      </c>
    </row>
    <row r="701" spans="1:3">
      <c r="A701">
        <v>700</v>
      </c>
      <c r="B701" t="s">
        <v>712</v>
      </c>
      <c r="C701">
        <v>0</v>
      </c>
    </row>
    <row r="702" spans="1:3">
      <c r="A702">
        <v>701</v>
      </c>
      <c r="B702" t="s">
        <v>713</v>
      </c>
      <c r="C702">
        <v>0</v>
      </c>
    </row>
    <row r="703" spans="1:3">
      <c r="A703">
        <v>702</v>
      </c>
      <c r="B703" t="s">
        <v>714</v>
      </c>
      <c r="C703">
        <v>0</v>
      </c>
    </row>
    <row r="704" spans="1:3">
      <c r="A704">
        <v>703</v>
      </c>
      <c r="B704" t="s">
        <v>715</v>
      </c>
      <c r="C704">
        <v>0</v>
      </c>
    </row>
    <row r="705" spans="1:3">
      <c r="A705">
        <v>704</v>
      </c>
      <c r="B705" t="s">
        <v>716</v>
      </c>
      <c r="C705">
        <v>0</v>
      </c>
    </row>
    <row r="706" spans="1:3">
      <c r="A706">
        <v>705</v>
      </c>
      <c r="B706" t="s">
        <v>717</v>
      </c>
      <c r="C706">
        <v>0</v>
      </c>
    </row>
    <row r="707" spans="1:3">
      <c r="A707">
        <v>706</v>
      </c>
      <c r="B707" t="s">
        <v>718</v>
      </c>
      <c r="C707">
        <v>0</v>
      </c>
    </row>
    <row r="708" spans="1:3">
      <c r="A708">
        <v>707</v>
      </c>
      <c r="B708" t="s">
        <v>719</v>
      </c>
      <c r="C708">
        <v>0</v>
      </c>
    </row>
    <row r="709" spans="1:3">
      <c r="A709">
        <v>708</v>
      </c>
      <c r="B709" t="s">
        <v>720</v>
      </c>
      <c r="C709">
        <v>0</v>
      </c>
    </row>
    <row r="710" spans="1:3">
      <c r="A710">
        <v>709</v>
      </c>
      <c r="B710" t="s">
        <v>721</v>
      </c>
      <c r="C710">
        <v>0</v>
      </c>
    </row>
    <row r="711" spans="1:3">
      <c r="A711">
        <v>710</v>
      </c>
      <c r="B711" t="s">
        <v>722</v>
      </c>
      <c r="C711">
        <v>0</v>
      </c>
    </row>
    <row r="712" spans="1:3">
      <c r="A712">
        <v>711</v>
      </c>
      <c r="B712" t="s">
        <v>723</v>
      </c>
      <c r="C712">
        <v>0</v>
      </c>
    </row>
    <row r="713" spans="1:3">
      <c r="A713">
        <v>712</v>
      </c>
      <c r="B713" t="s">
        <v>724</v>
      </c>
      <c r="C713">
        <v>0</v>
      </c>
    </row>
    <row r="714" spans="1:3">
      <c r="A714">
        <v>713</v>
      </c>
      <c r="B714" t="s">
        <v>725</v>
      </c>
      <c r="C714">
        <v>0</v>
      </c>
    </row>
    <row r="715" spans="1:3">
      <c r="A715">
        <v>714</v>
      </c>
      <c r="B715" t="s">
        <v>726</v>
      </c>
      <c r="C715">
        <v>0</v>
      </c>
    </row>
    <row r="716" spans="1:3">
      <c r="A716">
        <v>715</v>
      </c>
      <c r="B716" t="s">
        <v>727</v>
      </c>
      <c r="C716">
        <v>0</v>
      </c>
    </row>
    <row r="717" spans="1:3">
      <c r="A717">
        <v>716</v>
      </c>
      <c r="B717" t="s">
        <v>728</v>
      </c>
      <c r="C717">
        <v>0</v>
      </c>
    </row>
    <row r="718" spans="1:3">
      <c r="A718">
        <v>717</v>
      </c>
      <c r="B718" t="s">
        <v>729</v>
      </c>
      <c r="C718">
        <v>0</v>
      </c>
    </row>
    <row r="719" spans="1:3">
      <c r="A719">
        <v>718</v>
      </c>
      <c r="B719" t="s">
        <v>730</v>
      </c>
      <c r="C719">
        <v>0</v>
      </c>
    </row>
    <row r="720" spans="1:3">
      <c r="A720">
        <v>719</v>
      </c>
      <c r="B720" t="s">
        <v>731</v>
      </c>
      <c r="C720">
        <v>0</v>
      </c>
    </row>
    <row r="721" spans="1:3">
      <c r="A721">
        <v>720</v>
      </c>
      <c r="B721" t="s">
        <v>732</v>
      </c>
      <c r="C721">
        <v>0</v>
      </c>
    </row>
    <row r="722" spans="1:3">
      <c r="A722">
        <v>721</v>
      </c>
      <c r="B722" t="s">
        <v>733</v>
      </c>
      <c r="C722">
        <v>0</v>
      </c>
    </row>
    <row r="723" spans="1:3">
      <c r="A723">
        <v>722</v>
      </c>
      <c r="B723" t="s">
        <v>734</v>
      </c>
      <c r="C723">
        <v>0</v>
      </c>
    </row>
    <row r="724" spans="1:3">
      <c r="A724">
        <v>723</v>
      </c>
      <c r="B724" t="s">
        <v>735</v>
      </c>
      <c r="C724">
        <v>0</v>
      </c>
    </row>
    <row r="725" spans="1:3">
      <c r="A725">
        <v>724</v>
      </c>
      <c r="B725" t="s">
        <v>736</v>
      </c>
      <c r="C725">
        <v>0</v>
      </c>
    </row>
    <row r="726" spans="1:3">
      <c r="A726">
        <v>725</v>
      </c>
      <c r="B726" t="s">
        <v>737</v>
      </c>
      <c r="C726">
        <v>0</v>
      </c>
    </row>
    <row r="727" spans="1:3">
      <c r="A727">
        <v>726</v>
      </c>
      <c r="B727" t="s">
        <v>738</v>
      </c>
      <c r="C727">
        <v>0</v>
      </c>
    </row>
    <row r="728" spans="1:3">
      <c r="A728">
        <v>727</v>
      </c>
      <c r="B728" t="s">
        <v>739</v>
      </c>
      <c r="C728">
        <v>0</v>
      </c>
    </row>
    <row r="729" spans="1:3">
      <c r="A729">
        <v>728</v>
      </c>
      <c r="B729" t="s">
        <v>740</v>
      </c>
      <c r="C729">
        <v>0</v>
      </c>
    </row>
    <row r="730" spans="1:3">
      <c r="A730">
        <v>729</v>
      </c>
      <c r="B730" t="s">
        <v>741</v>
      </c>
      <c r="C730">
        <v>0</v>
      </c>
    </row>
    <row r="731" spans="1:3">
      <c r="A731">
        <v>730</v>
      </c>
      <c r="B731" t="s">
        <v>742</v>
      </c>
      <c r="C731">
        <v>0</v>
      </c>
    </row>
    <row r="732" spans="1:3">
      <c r="A732">
        <v>731</v>
      </c>
      <c r="B732" t="s">
        <v>743</v>
      </c>
      <c r="C732">
        <v>0</v>
      </c>
    </row>
    <row r="733" spans="1:3">
      <c r="A733">
        <v>732</v>
      </c>
      <c r="B733" t="s">
        <v>744</v>
      </c>
      <c r="C733">
        <v>0</v>
      </c>
    </row>
    <row r="734" spans="1:3">
      <c r="A734">
        <v>733</v>
      </c>
      <c r="B734" t="s">
        <v>745</v>
      </c>
      <c r="C734">
        <v>0</v>
      </c>
    </row>
    <row r="735" spans="1:3">
      <c r="A735">
        <v>734</v>
      </c>
      <c r="B735" t="s">
        <v>746</v>
      </c>
      <c r="C735">
        <v>0</v>
      </c>
    </row>
    <row r="736" spans="1:3">
      <c r="A736">
        <v>735</v>
      </c>
      <c r="B736" t="s">
        <v>747</v>
      </c>
      <c r="C736">
        <v>0</v>
      </c>
    </row>
    <row r="737" spans="1:4">
      <c r="A737">
        <v>736</v>
      </c>
      <c r="B737" t="s">
        <v>748</v>
      </c>
      <c r="C737">
        <v>0</v>
      </c>
    </row>
    <row r="738" spans="1:4">
      <c r="A738">
        <v>737</v>
      </c>
      <c r="B738" t="s">
        <v>749</v>
      </c>
      <c r="C738">
        <v>0</v>
      </c>
    </row>
    <row r="739" spans="1:4">
      <c r="A739">
        <v>738</v>
      </c>
      <c r="B739" t="s">
        <v>750</v>
      </c>
      <c r="C739">
        <v>0</v>
      </c>
    </row>
    <row r="740" spans="1:4">
      <c r="A740">
        <v>739</v>
      </c>
      <c r="B740" t="s">
        <v>751</v>
      </c>
      <c r="C740">
        <v>0</v>
      </c>
    </row>
    <row r="741" spans="1:4">
      <c r="A741">
        <v>740</v>
      </c>
      <c r="B741" t="s">
        <v>752</v>
      </c>
      <c r="C741">
        <v>0</v>
      </c>
    </row>
    <row r="742" spans="1:4">
      <c r="A742">
        <v>741</v>
      </c>
      <c r="B742" t="s">
        <v>753</v>
      </c>
      <c r="C742">
        <v>0</v>
      </c>
    </row>
    <row r="743" spans="1:4">
      <c r="A743">
        <v>742</v>
      </c>
      <c r="B743" t="s">
        <v>754</v>
      </c>
      <c r="C743">
        <v>0</v>
      </c>
    </row>
    <row r="744" spans="1:4">
      <c r="A744">
        <v>743</v>
      </c>
      <c r="B744" t="s">
        <v>755</v>
      </c>
      <c r="C744">
        <v>0</v>
      </c>
    </row>
    <row r="745" spans="1:4">
      <c r="A745">
        <v>744</v>
      </c>
      <c r="B745" t="s">
        <v>756</v>
      </c>
      <c r="C745">
        <v>1</v>
      </c>
      <c r="D745" t="s">
        <v>757</v>
      </c>
    </row>
    <row r="746" spans="1:4">
      <c r="A746">
        <v>745</v>
      </c>
      <c r="B746" t="s">
        <v>758</v>
      </c>
      <c r="C746">
        <v>0</v>
      </c>
    </row>
    <row r="747" spans="1:4">
      <c r="A747">
        <v>746</v>
      </c>
      <c r="B747" t="s">
        <v>759</v>
      </c>
      <c r="C747">
        <v>0</v>
      </c>
    </row>
    <row r="748" spans="1:4">
      <c r="A748">
        <v>747</v>
      </c>
      <c r="B748" t="s">
        <v>760</v>
      </c>
      <c r="C748">
        <v>0</v>
      </c>
    </row>
    <row r="749" spans="1:4">
      <c r="A749">
        <v>748</v>
      </c>
      <c r="B749" t="s">
        <v>761</v>
      </c>
      <c r="C749">
        <v>0</v>
      </c>
    </row>
    <row r="750" spans="1:4">
      <c r="A750">
        <v>749</v>
      </c>
      <c r="B750" t="s">
        <v>762</v>
      </c>
      <c r="C750">
        <v>0</v>
      </c>
    </row>
    <row r="751" spans="1:4">
      <c r="A751">
        <v>750</v>
      </c>
      <c r="B751" t="s">
        <v>763</v>
      </c>
      <c r="C751">
        <v>0</v>
      </c>
    </row>
    <row r="752" spans="1:4">
      <c r="A752">
        <v>751</v>
      </c>
      <c r="B752" t="s">
        <v>764</v>
      </c>
      <c r="C752">
        <v>0</v>
      </c>
    </row>
    <row r="753" spans="1:3">
      <c r="A753">
        <v>752</v>
      </c>
      <c r="B753" t="s">
        <v>765</v>
      </c>
      <c r="C753">
        <v>0</v>
      </c>
    </row>
    <row r="754" spans="1:3">
      <c r="A754">
        <v>753</v>
      </c>
      <c r="B754" t="s">
        <v>766</v>
      </c>
      <c r="C754">
        <v>0</v>
      </c>
    </row>
    <row r="755" spans="1:3">
      <c r="A755">
        <v>754</v>
      </c>
      <c r="B755" t="s">
        <v>767</v>
      </c>
      <c r="C755">
        <v>0</v>
      </c>
    </row>
    <row r="756" spans="1:3">
      <c r="A756">
        <v>755</v>
      </c>
      <c r="B756" t="s">
        <v>768</v>
      </c>
      <c r="C756">
        <v>0</v>
      </c>
    </row>
    <row r="757" spans="1:3">
      <c r="A757">
        <v>756</v>
      </c>
      <c r="B757" t="s">
        <v>769</v>
      </c>
      <c r="C757">
        <v>0</v>
      </c>
    </row>
    <row r="758" spans="1:3">
      <c r="A758">
        <v>757</v>
      </c>
      <c r="B758" t="s">
        <v>770</v>
      </c>
      <c r="C758">
        <v>0</v>
      </c>
    </row>
    <row r="759" spans="1:3">
      <c r="A759">
        <v>758</v>
      </c>
      <c r="B759" t="s">
        <v>771</v>
      </c>
      <c r="C759">
        <v>0</v>
      </c>
    </row>
    <row r="760" spans="1:3">
      <c r="A760">
        <v>759</v>
      </c>
      <c r="B760" t="s">
        <v>772</v>
      </c>
      <c r="C760">
        <v>0</v>
      </c>
    </row>
    <row r="761" spans="1:3">
      <c r="A761">
        <v>760</v>
      </c>
      <c r="B761" t="s">
        <v>773</v>
      </c>
      <c r="C761">
        <v>0</v>
      </c>
    </row>
    <row r="762" spans="1:3">
      <c r="A762">
        <v>761</v>
      </c>
      <c r="B762" t="s">
        <v>774</v>
      </c>
      <c r="C762">
        <v>0</v>
      </c>
    </row>
    <row r="763" spans="1:3">
      <c r="A763">
        <v>762</v>
      </c>
      <c r="B763" t="s">
        <v>775</v>
      </c>
      <c r="C763">
        <v>0</v>
      </c>
    </row>
    <row r="764" spans="1:3">
      <c r="A764">
        <v>763</v>
      </c>
      <c r="B764" t="s">
        <v>776</v>
      </c>
      <c r="C764">
        <v>0</v>
      </c>
    </row>
    <row r="765" spans="1:3">
      <c r="A765">
        <v>764</v>
      </c>
      <c r="B765" t="s">
        <v>777</v>
      </c>
      <c r="C765">
        <v>0</v>
      </c>
    </row>
    <row r="766" spans="1:3">
      <c r="A766">
        <v>765</v>
      </c>
      <c r="B766" t="s">
        <v>778</v>
      </c>
      <c r="C766">
        <v>0</v>
      </c>
    </row>
    <row r="767" spans="1:3">
      <c r="A767">
        <v>766</v>
      </c>
      <c r="B767" t="s">
        <v>779</v>
      </c>
      <c r="C767">
        <v>0</v>
      </c>
    </row>
    <row r="768" spans="1:3">
      <c r="A768">
        <v>767</v>
      </c>
      <c r="B768" t="s">
        <v>780</v>
      </c>
      <c r="C768">
        <v>0</v>
      </c>
    </row>
    <row r="769" spans="1:3">
      <c r="A769">
        <v>768</v>
      </c>
      <c r="B769" t="s">
        <v>781</v>
      </c>
      <c r="C769">
        <v>0</v>
      </c>
    </row>
    <row r="770" spans="1:3">
      <c r="A770">
        <v>769</v>
      </c>
      <c r="B770" t="s">
        <v>782</v>
      </c>
      <c r="C770">
        <v>0</v>
      </c>
    </row>
    <row r="771" spans="1:3">
      <c r="A771">
        <v>770</v>
      </c>
      <c r="B771" t="s">
        <v>783</v>
      </c>
      <c r="C771">
        <v>0</v>
      </c>
    </row>
    <row r="772" spans="1:3">
      <c r="A772">
        <v>771</v>
      </c>
      <c r="B772" t="s">
        <v>784</v>
      </c>
      <c r="C772">
        <v>0</v>
      </c>
    </row>
    <row r="773" spans="1:3">
      <c r="A773">
        <v>772</v>
      </c>
      <c r="B773" t="s">
        <v>785</v>
      </c>
      <c r="C773">
        <v>0</v>
      </c>
    </row>
    <row r="774" spans="1:3">
      <c r="A774">
        <v>773</v>
      </c>
      <c r="B774" t="s">
        <v>786</v>
      </c>
      <c r="C774">
        <v>0</v>
      </c>
    </row>
    <row r="775" spans="1:3">
      <c r="A775">
        <v>774</v>
      </c>
      <c r="B775" t="s">
        <v>787</v>
      </c>
      <c r="C775">
        <v>0</v>
      </c>
    </row>
    <row r="776" spans="1:3">
      <c r="A776">
        <v>775</v>
      </c>
      <c r="B776" t="s">
        <v>788</v>
      </c>
      <c r="C776">
        <v>0</v>
      </c>
    </row>
    <row r="777" spans="1:3">
      <c r="A777">
        <v>776</v>
      </c>
      <c r="B777" t="s">
        <v>789</v>
      </c>
      <c r="C777">
        <v>0</v>
      </c>
    </row>
    <row r="778" spans="1:3">
      <c r="A778">
        <v>777</v>
      </c>
      <c r="B778" t="s">
        <v>790</v>
      </c>
      <c r="C778">
        <v>0</v>
      </c>
    </row>
    <row r="779" spans="1:3">
      <c r="A779">
        <v>778</v>
      </c>
      <c r="B779" t="s">
        <v>791</v>
      </c>
      <c r="C779">
        <v>0</v>
      </c>
    </row>
    <row r="780" spans="1:3">
      <c r="A780">
        <v>779</v>
      </c>
      <c r="B780" t="s">
        <v>792</v>
      </c>
      <c r="C780">
        <v>0</v>
      </c>
    </row>
    <row r="781" spans="1:3">
      <c r="A781">
        <v>780</v>
      </c>
      <c r="B781" t="s">
        <v>793</v>
      </c>
      <c r="C781">
        <v>0</v>
      </c>
    </row>
    <row r="782" spans="1:3">
      <c r="A782">
        <v>781</v>
      </c>
      <c r="B782" t="s">
        <v>794</v>
      </c>
      <c r="C782">
        <v>0</v>
      </c>
    </row>
    <row r="783" spans="1:3">
      <c r="A783">
        <v>782</v>
      </c>
      <c r="B783" t="s">
        <v>795</v>
      </c>
      <c r="C783">
        <v>0</v>
      </c>
    </row>
    <row r="784" spans="1:3">
      <c r="A784">
        <v>783</v>
      </c>
      <c r="B784" t="s">
        <v>796</v>
      </c>
      <c r="C784">
        <v>0</v>
      </c>
    </row>
    <row r="785" spans="1:3">
      <c r="A785">
        <v>784</v>
      </c>
      <c r="B785" t="s">
        <v>797</v>
      </c>
      <c r="C785">
        <v>0</v>
      </c>
    </row>
    <row r="786" spans="1:3">
      <c r="A786">
        <v>785</v>
      </c>
      <c r="B786" t="s">
        <v>798</v>
      </c>
      <c r="C786">
        <v>0</v>
      </c>
    </row>
    <row r="787" spans="1:3">
      <c r="A787">
        <v>786</v>
      </c>
      <c r="B787" t="s">
        <v>799</v>
      </c>
      <c r="C787">
        <v>0</v>
      </c>
    </row>
    <row r="788" spans="1:3">
      <c r="A788">
        <v>787</v>
      </c>
      <c r="B788" t="s">
        <v>800</v>
      </c>
      <c r="C788">
        <v>0</v>
      </c>
    </row>
    <row r="789" spans="1:3">
      <c r="A789">
        <v>788</v>
      </c>
      <c r="B789" t="s">
        <v>801</v>
      </c>
      <c r="C789">
        <v>0</v>
      </c>
    </row>
    <row r="790" spans="1:3">
      <c r="A790">
        <v>789</v>
      </c>
      <c r="B790" t="s">
        <v>802</v>
      </c>
      <c r="C790">
        <v>0</v>
      </c>
    </row>
    <row r="791" spans="1:3">
      <c r="A791">
        <v>790</v>
      </c>
      <c r="B791" t="s">
        <v>803</v>
      </c>
      <c r="C791">
        <v>1</v>
      </c>
    </row>
    <row r="792" spans="1:3">
      <c r="A792">
        <v>791</v>
      </c>
      <c r="B792" t="s">
        <v>804</v>
      </c>
      <c r="C792">
        <v>0</v>
      </c>
    </row>
    <row r="793" spans="1:3">
      <c r="A793">
        <v>792</v>
      </c>
      <c r="B793" t="s">
        <v>805</v>
      </c>
      <c r="C793">
        <v>0</v>
      </c>
    </row>
    <row r="794" spans="1:3">
      <c r="A794">
        <v>793</v>
      </c>
      <c r="B794" t="s">
        <v>806</v>
      </c>
      <c r="C794">
        <v>0</v>
      </c>
    </row>
    <row r="795" spans="1:3">
      <c r="A795">
        <v>794</v>
      </c>
      <c r="B795" t="s">
        <v>807</v>
      </c>
      <c r="C795">
        <v>0</v>
      </c>
    </row>
    <row r="796" spans="1:3">
      <c r="A796">
        <v>795</v>
      </c>
      <c r="B796" t="s">
        <v>808</v>
      </c>
      <c r="C796">
        <v>0</v>
      </c>
    </row>
    <row r="797" spans="1:3">
      <c r="A797">
        <v>796</v>
      </c>
      <c r="B797" t="s">
        <v>809</v>
      </c>
      <c r="C797">
        <v>0</v>
      </c>
    </row>
    <row r="798" spans="1:3">
      <c r="A798">
        <v>797</v>
      </c>
      <c r="B798" t="s">
        <v>810</v>
      </c>
      <c r="C798">
        <v>0</v>
      </c>
    </row>
    <row r="799" spans="1:3">
      <c r="A799">
        <v>798</v>
      </c>
      <c r="B799" t="s">
        <v>811</v>
      </c>
      <c r="C799">
        <v>0</v>
      </c>
    </row>
    <row r="800" spans="1:3">
      <c r="A800">
        <v>799</v>
      </c>
      <c r="B800" t="s">
        <v>812</v>
      </c>
      <c r="C800">
        <v>0</v>
      </c>
    </row>
    <row r="801" spans="1:3">
      <c r="A801">
        <v>800</v>
      </c>
      <c r="B801" t="s">
        <v>813</v>
      </c>
      <c r="C801">
        <v>0</v>
      </c>
    </row>
    <row r="802" spans="1:3">
      <c r="A802">
        <v>801</v>
      </c>
      <c r="B802" t="s">
        <v>814</v>
      </c>
      <c r="C802">
        <v>0</v>
      </c>
    </row>
    <row r="803" spans="1:3">
      <c r="A803">
        <v>802</v>
      </c>
      <c r="B803" t="s">
        <v>815</v>
      </c>
      <c r="C803">
        <v>0</v>
      </c>
    </row>
    <row r="804" spans="1:3">
      <c r="A804">
        <v>803</v>
      </c>
      <c r="B804" t="s">
        <v>816</v>
      </c>
      <c r="C804">
        <v>0</v>
      </c>
    </row>
    <row r="805" spans="1:3">
      <c r="A805">
        <v>804</v>
      </c>
      <c r="B805" t="s">
        <v>817</v>
      </c>
      <c r="C805">
        <v>0</v>
      </c>
    </row>
    <row r="806" spans="1:3">
      <c r="A806">
        <v>805</v>
      </c>
      <c r="B806" t="s">
        <v>818</v>
      </c>
      <c r="C806">
        <v>0</v>
      </c>
    </row>
    <row r="807" spans="1:3">
      <c r="A807">
        <v>806</v>
      </c>
      <c r="B807" t="s">
        <v>819</v>
      </c>
      <c r="C807">
        <v>0</v>
      </c>
    </row>
    <row r="808" spans="1:3">
      <c r="A808">
        <v>807</v>
      </c>
      <c r="B808" t="s">
        <v>820</v>
      </c>
      <c r="C808">
        <v>0</v>
      </c>
    </row>
    <row r="809" spans="1:3">
      <c r="A809">
        <v>808</v>
      </c>
      <c r="B809" t="s">
        <v>821</v>
      </c>
      <c r="C809">
        <v>0</v>
      </c>
    </row>
    <row r="810" spans="1:3">
      <c r="A810">
        <v>809</v>
      </c>
      <c r="B810" t="s">
        <v>822</v>
      </c>
      <c r="C810">
        <v>0</v>
      </c>
    </row>
    <row r="811" spans="1:3">
      <c r="A811">
        <v>810</v>
      </c>
      <c r="B811" t="s">
        <v>823</v>
      </c>
      <c r="C811">
        <v>0</v>
      </c>
    </row>
    <row r="812" spans="1:3">
      <c r="A812">
        <v>811</v>
      </c>
      <c r="B812" t="s">
        <v>824</v>
      </c>
      <c r="C812">
        <v>0</v>
      </c>
    </row>
    <row r="813" spans="1:3">
      <c r="A813">
        <v>812</v>
      </c>
      <c r="B813" t="s">
        <v>825</v>
      </c>
      <c r="C813">
        <v>0</v>
      </c>
    </row>
    <row r="814" spans="1:3">
      <c r="A814">
        <v>813</v>
      </c>
      <c r="B814" t="s">
        <v>826</v>
      </c>
      <c r="C814">
        <v>0</v>
      </c>
    </row>
    <row r="815" spans="1:3">
      <c r="A815">
        <v>814</v>
      </c>
      <c r="B815" t="s">
        <v>827</v>
      </c>
      <c r="C815">
        <v>0</v>
      </c>
    </row>
    <row r="816" spans="1:3">
      <c r="A816">
        <v>815</v>
      </c>
      <c r="B816" t="s">
        <v>828</v>
      </c>
      <c r="C816">
        <v>0</v>
      </c>
    </row>
    <row r="817" spans="1:3">
      <c r="A817">
        <v>816</v>
      </c>
      <c r="B817" t="s">
        <v>829</v>
      </c>
      <c r="C817">
        <v>0</v>
      </c>
    </row>
    <row r="818" spans="1:3">
      <c r="A818">
        <v>817</v>
      </c>
      <c r="B818" t="s">
        <v>830</v>
      </c>
      <c r="C818">
        <v>0</v>
      </c>
    </row>
    <row r="819" spans="1:3">
      <c r="A819">
        <v>818</v>
      </c>
      <c r="B819" t="s">
        <v>831</v>
      </c>
      <c r="C819">
        <v>0</v>
      </c>
    </row>
    <row r="820" spans="1:3">
      <c r="A820">
        <v>819</v>
      </c>
      <c r="B820" t="s">
        <v>832</v>
      </c>
      <c r="C820">
        <v>0</v>
      </c>
    </row>
    <row r="821" spans="1:3">
      <c r="A821">
        <v>820</v>
      </c>
      <c r="B821" t="s">
        <v>833</v>
      </c>
      <c r="C821">
        <v>0</v>
      </c>
    </row>
    <row r="822" spans="1:3">
      <c r="A822">
        <v>821</v>
      </c>
      <c r="B822" t="s">
        <v>834</v>
      </c>
      <c r="C822">
        <v>0</v>
      </c>
    </row>
    <row r="823" spans="1:3">
      <c r="A823">
        <v>822</v>
      </c>
      <c r="B823" t="s">
        <v>835</v>
      </c>
      <c r="C823">
        <v>0</v>
      </c>
    </row>
    <row r="824" spans="1:3">
      <c r="A824">
        <v>823</v>
      </c>
      <c r="B824" t="s">
        <v>836</v>
      </c>
      <c r="C824">
        <v>0</v>
      </c>
    </row>
    <row r="825" spans="1:3">
      <c r="A825">
        <v>824</v>
      </c>
      <c r="B825" t="s">
        <v>837</v>
      </c>
      <c r="C825">
        <v>0</v>
      </c>
    </row>
    <row r="826" spans="1:3">
      <c r="A826">
        <v>825</v>
      </c>
      <c r="B826" t="s">
        <v>838</v>
      </c>
      <c r="C826">
        <v>0</v>
      </c>
    </row>
    <row r="827" spans="1:3">
      <c r="A827">
        <v>826</v>
      </c>
      <c r="B827" t="s">
        <v>839</v>
      </c>
      <c r="C827">
        <v>0</v>
      </c>
    </row>
    <row r="828" spans="1:3">
      <c r="A828">
        <v>827</v>
      </c>
      <c r="B828" t="s">
        <v>840</v>
      </c>
      <c r="C828">
        <v>0</v>
      </c>
    </row>
    <row r="829" spans="1:3">
      <c r="A829">
        <v>828</v>
      </c>
      <c r="B829" t="s">
        <v>841</v>
      </c>
      <c r="C829">
        <v>0</v>
      </c>
    </row>
    <row r="830" spans="1:3">
      <c r="A830">
        <v>829</v>
      </c>
      <c r="B830" t="s">
        <v>842</v>
      </c>
      <c r="C830">
        <v>0</v>
      </c>
    </row>
    <row r="831" spans="1:3">
      <c r="A831">
        <v>830</v>
      </c>
      <c r="B831" t="s">
        <v>843</v>
      </c>
      <c r="C831">
        <v>0</v>
      </c>
    </row>
    <row r="832" spans="1:3">
      <c r="A832">
        <v>831</v>
      </c>
      <c r="B832" t="s">
        <v>844</v>
      </c>
      <c r="C832">
        <v>0</v>
      </c>
    </row>
    <row r="833" spans="1:3">
      <c r="A833">
        <v>832</v>
      </c>
      <c r="B833" t="s">
        <v>845</v>
      </c>
      <c r="C833">
        <v>0</v>
      </c>
    </row>
    <row r="834" spans="1:3">
      <c r="A834">
        <v>833</v>
      </c>
      <c r="B834" t="s">
        <v>846</v>
      </c>
      <c r="C834">
        <v>0</v>
      </c>
    </row>
    <row r="835" spans="1:3">
      <c r="A835">
        <v>834</v>
      </c>
      <c r="B835" t="s">
        <v>847</v>
      </c>
      <c r="C835">
        <v>0</v>
      </c>
    </row>
    <row r="836" spans="1:3">
      <c r="A836">
        <v>835</v>
      </c>
      <c r="B836" t="s">
        <v>848</v>
      </c>
      <c r="C836">
        <v>0</v>
      </c>
    </row>
    <row r="837" spans="1:3">
      <c r="A837">
        <v>836</v>
      </c>
      <c r="B837" t="s">
        <v>849</v>
      </c>
      <c r="C837">
        <v>0</v>
      </c>
    </row>
    <row r="838" spans="1:3">
      <c r="A838">
        <v>837</v>
      </c>
      <c r="B838" t="s">
        <v>850</v>
      </c>
      <c r="C838">
        <v>0</v>
      </c>
    </row>
    <row r="839" spans="1:3">
      <c r="A839">
        <v>838</v>
      </c>
      <c r="B839" t="s">
        <v>851</v>
      </c>
      <c r="C839">
        <v>0</v>
      </c>
    </row>
    <row r="840" spans="1:3">
      <c r="A840">
        <v>839</v>
      </c>
      <c r="B840" t="s">
        <v>852</v>
      </c>
      <c r="C840">
        <v>0</v>
      </c>
    </row>
    <row r="841" spans="1:3">
      <c r="A841">
        <v>840</v>
      </c>
      <c r="B841" t="s">
        <v>853</v>
      </c>
      <c r="C841">
        <v>0</v>
      </c>
    </row>
    <row r="842" spans="1:3">
      <c r="A842">
        <v>841</v>
      </c>
      <c r="B842" t="s">
        <v>854</v>
      </c>
      <c r="C842">
        <v>0</v>
      </c>
    </row>
    <row r="843" spans="1:3">
      <c r="A843">
        <v>842</v>
      </c>
      <c r="B843" t="s">
        <v>855</v>
      </c>
      <c r="C843">
        <v>0</v>
      </c>
    </row>
    <row r="844" spans="1:3">
      <c r="A844">
        <v>843</v>
      </c>
      <c r="B844" t="s">
        <v>856</v>
      </c>
      <c r="C844">
        <v>0</v>
      </c>
    </row>
    <row r="845" spans="1:3">
      <c r="A845">
        <v>844</v>
      </c>
      <c r="B845" t="s">
        <v>857</v>
      </c>
      <c r="C845">
        <v>0</v>
      </c>
    </row>
    <row r="846" spans="1:3">
      <c r="A846">
        <v>845</v>
      </c>
      <c r="B846" t="s">
        <v>858</v>
      </c>
      <c r="C846">
        <v>0</v>
      </c>
    </row>
    <row r="847" spans="1:3">
      <c r="A847">
        <v>846</v>
      </c>
      <c r="B847" t="s">
        <v>859</v>
      </c>
      <c r="C847">
        <v>0</v>
      </c>
    </row>
    <row r="848" spans="1:3">
      <c r="A848">
        <v>847</v>
      </c>
      <c r="B848" t="s">
        <v>860</v>
      </c>
      <c r="C848">
        <v>0</v>
      </c>
    </row>
    <row r="849" spans="1:3">
      <c r="A849">
        <v>848</v>
      </c>
      <c r="B849" t="s">
        <v>861</v>
      </c>
      <c r="C849">
        <v>0</v>
      </c>
    </row>
    <row r="850" spans="1:3">
      <c r="A850">
        <v>849</v>
      </c>
      <c r="B850" t="s">
        <v>862</v>
      </c>
      <c r="C850">
        <v>0</v>
      </c>
    </row>
    <row r="851" spans="1:3">
      <c r="A851">
        <v>850</v>
      </c>
      <c r="B851" t="s">
        <v>863</v>
      </c>
      <c r="C851">
        <v>0</v>
      </c>
    </row>
    <row r="852" spans="1:3">
      <c r="A852">
        <v>851</v>
      </c>
      <c r="B852" t="s">
        <v>864</v>
      </c>
      <c r="C852">
        <v>0</v>
      </c>
    </row>
    <row r="853" spans="1:3">
      <c r="A853">
        <v>852</v>
      </c>
      <c r="B853" t="s">
        <v>865</v>
      </c>
      <c r="C853">
        <v>0</v>
      </c>
    </row>
    <row r="854" spans="1:3">
      <c r="A854">
        <v>853</v>
      </c>
      <c r="B854" t="s">
        <v>866</v>
      </c>
      <c r="C854">
        <v>0</v>
      </c>
    </row>
    <row r="855" spans="1:3">
      <c r="A855">
        <v>854</v>
      </c>
      <c r="B855" t="s">
        <v>867</v>
      </c>
      <c r="C855">
        <v>0</v>
      </c>
    </row>
    <row r="856" spans="1:3">
      <c r="A856">
        <v>855</v>
      </c>
      <c r="B856" t="s">
        <v>868</v>
      </c>
      <c r="C856">
        <v>0</v>
      </c>
    </row>
    <row r="857" spans="1:3">
      <c r="A857">
        <v>856</v>
      </c>
      <c r="B857" t="s">
        <v>869</v>
      </c>
      <c r="C857">
        <v>0</v>
      </c>
    </row>
    <row r="858" spans="1:3">
      <c r="A858">
        <v>857</v>
      </c>
      <c r="B858" t="s">
        <v>870</v>
      </c>
      <c r="C858">
        <v>0</v>
      </c>
    </row>
    <row r="859" spans="1:3">
      <c r="A859">
        <v>858</v>
      </c>
      <c r="B859" t="s">
        <v>871</v>
      </c>
      <c r="C859">
        <v>0</v>
      </c>
    </row>
    <row r="860" spans="1:3">
      <c r="A860">
        <v>859</v>
      </c>
      <c r="B860" t="s">
        <v>872</v>
      </c>
      <c r="C860">
        <v>0</v>
      </c>
    </row>
    <row r="861" spans="1:3">
      <c r="A861">
        <v>860</v>
      </c>
      <c r="B861" t="s">
        <v>873</v>
      </c>
      <c r="C861">
        <v>0</v>
      </c>
    </row>
    <row r="862" spans="1:3">
      <c r="A862">
        <v>861</v>
      </c>
      <c r="B862" t="s">
        <v>874</v>
      </c>
      <c r="C862">
        <v>0</v>
      </c>
    </row>
    <row r="863" spans="1:3">
      <c r="A863">
        <v>862</v>
      </c>
      <c r="B863" t="s">
        <v>875</v>
      </c>
      <c r="C863">
        <v>0</v>
      </c>
    </row>
    <row r="864" spans="1:3">
      <c r="A864">
        <v>863</v>
      </c>
      <c r="B864" t="s">
        <v>876</v>
      </c>
      <c r="C864">
        <v>0</v>
      </c>
    </row>
    <row r="865" spans="1:3">
      <c r="A865">
        <v>864</v>
      </c>
      <c r="B865" t="s">
        <v>877</v>
      </c>
      <c r="C865">
        <v>0</v>
      </c>
    </row>
    <row r="866" spans="1:3">
      <c r="A866">
        <v>865</v>
      </c>
      <c r="B866" t="s">
        <v>878</v>
      </c>
      <c r="C866">
        <v>0</v>
      </c>
    </row>
    <row r="867" spans="1:3">
      <c r="A867">
        <v>866</v>
      </c>
      <c r="B867" t="s">
        <v>879</v>
      </c>
      <c r="C867">
        <v>0</v>
      </c>
    </row>
    <row r="868" spans="1:3">
      <c r="A868">
        <v>867</v>
      </c>
      <c r="B868" t="s">
        <v>880</v>
      </c>
      <c r="C868">
        <v>0</v>
      </c>
    </row>
    <row r="869" spans="1:3">
      <c r="A869">
        <v>868</v>
      </c>
      <c r="B869" t="s">
        <v>881</v>
      </c>
      <c r="C869">
        <v>0</v>
      </c>
    </row>
    <row r="870" spans="1:3">
      <c r="A870">
        <v>869</v>
      </c>
      <c r="B870" t="s">
        <v>882</v>
      </c>
      <c r="C870">
        <v>0</v>
      </c>
    </row>
    <row r="871" spans="1:3">
      <c r="A871">
        <v>870</v>
      </c>
      <c r="B871" t="s">
        <v>883</v>
      </c>
      <c r="C871">
        <v>0</v>
      </c>
    </row>
    <row r="872" spans="1:3">
      <c r="A872">
        <v>871</v>
      </c>
      <c r="B872" t="s">
        <v>884</v>
      </c>
      <c r="C872">
        <v>0</v>
      </c>
    </row>
    <row r="873" spans="1:3">
      <c r="A873">
        <v>872</v>
      </c>
      <c r="B873" t="s">
        <v>885</v>
      </c>
      <c r="C873">
        <v>0</v>
      </c>
    </row>
    <row r="874" spans="1:3">
      <c r="A874">
        <v>873</v>
      </c>
      <c r="B874" t="s">
        <v>886</v>
      </c>
      <c r="C874">
        <v>0</v>
      </c>
    </row>
    <row r="875" spans="1:3">
      <c r="A875">
        <v>874</v>
      </c>
      <c r="B875" t="s">
        <v>887</v>
      </c>
      <c r="C875">
        <v>0</v>
      </c>
    </row>
    <row r="876" spans="1:3">
      <c r="A876">
        <v>875</v>
      </c>
      <c r="B876" t="s">
        <v>888</v>
      </c>
      <c r="C876">
        <v>0</v>
      </c>
    </row>
    <row r="877" spans="1:3">
      <c r="A877">
        <v>876</v>
      </c>
      <c r="B877" t="s">
        <v>889</v>
      </c>
      <c r="C877">
        <v>0</v>
      </c>
    </row>
    <row r="878" spans="1:3">
      <c r="A878">
        <v>877</v>
      </c>
      <c r="B878" t="s">
        <v>890</v>
      </c>
      <c r="C878">
        <v>0</v>
      </c>
    </row>
    <row r="879" spans="1:3">
      <c r="A879">
        <v>878</v>
      </c>
      <c r="B879" t="s">
        <v>891</v>
      </c>
      <c r="C879">
        <v>0</v>
      </c>
    </row>
    <row r="880" spans="1:3">
      <c r="A880">
        <v>879</v>
      </c>
      <c r="B880" t="s">
        <v>892</v>
      </c>
      <c r="C880">
        <v>0</v>
      </c>
    </row>
    <row r="881" spans="1:4">
      <c r="A881">
        <v>880</v>
      </c>
      <c r="B881" t="s">
        <v>893</v>
      </c>
      <c r="C881">
        <v>0</v>
      </c>
    </row>
    <row r="882" spans="1:4">
      <c r="A882">
        <v>881</v>
      </c>
      <c r="B882" t="s">
        <v>894</v>
      </c>
      <c r="C882">
        <v>0</v>
      </c>
    </row>
    <row r="883" spans="1:4">
      <c r="A883">
        <v>882</v>
      </c>
      <c r="B883" t="s">
        <v>895</v>
      </c>
      <c r="C883">
        <v>0</v>
      </c>
    </row>
    <row r="884" spans="1:4">
      <c r="A884">
        <v>883</v>
      </c>
      <c r="B884" t="s">
        <v>896</v>
      </c>
      <c r="C884">
        <v>0</v>
      </c>
    </row>
    <row r="885" spans="1:4">
      <c r="A885">
        <v>884</v>
      </c>
      <c r="B885" t="s">
        <v>897</v>
      </c>
      <c r="C885">
        <v>0</v>
      </c>
    </row>
    <row r="886" spans="1:4">
      <c r="A886">
        <v>885</v>
      </c>
      <c r="B886" t="s">
        <v>898</v>
      </c>
      <c r="C886">
        <v>0</v>
      </c>
    </row>
    <row r="887" spans="1:4">
      <c r="A887">
        <v>886</v>
      </c>
      <c r="B887" t="s">
        <v>899</v>
      </c>
      <c r="C887">
        <v>0</v>
      </c>
    </row>
    <row r="888" spans="1:4">
      <c r="A888">
        <v>887</v>
      </c>
      <c r="B888" t="s">
        <v>900</v>
      </c>
      <c r="C888">
        <v>0</v>
      </c>
    </row>
    <row r="889" spans="1:4">
      <c r="A889">
        <v>888</v>
      </c>
      <c r="B889" t="s">
        <v>901</v>
      </c>
      <c r="C889">
        <v>0</v>
      </c>
      <c r="D889" t="s">
        <v>604</v>
      </c>
    </row>
    <row r="890" spans="1:4">
      <c r="A890">
        <v>889</v>
      </c>
      <c r="B890" t="s">
        <v>902</v>
      </c>
      <c r="C890">
        <v>0</v>
      </c>
    </row>
    <row r="891" spans="1:4">
      <c r="A891">
        <v>890</v>
      </c>
      <c r="B891" t="s">
        <v>903</v>
      </c>
      <c r="C891">
        <v>0</v>
      </c>
    </row>
    <row r="892" spans="1:4">
      <c r="A892">
        <v>891</v>
      </c>
      <c r="B892" t="s">
        <v>904</v>
      </c>
      <c r="C892">
        <v>0</v>
      </c>
    </row>
    <row r="893" spans="1:4">
      <c r="A893">
        <v>892</v>
      </c>
      <c r="B893" t="s">
        <v>905</v>
      </c>
      <c r="C893">
        <v>0</v>
      </c>
    </row>
    <row r="894" spans="1:4">
      <c r="A894">
        <v>893</v>
      </c>
      <c r="B894" t="s">
        <v>906</v>
      </c>
      <c r="C894">
        <v>0</v>
      </c>
    </row>
    <row r="895" spans="1:4">
      <c r="A895">
        <v>894</v>
      </c>
      <c r="B895" t="s">
        <v>907</v>
      </c>
      <c r="C895">
        <v>0</v>
      </c>
    </row>
    <row r="896" spans="1:4">
      <c r="A896">
        <v>895</v>
      </c>
      <c r="B896" t="s">
        <v>908</v>
      </c>
      <c r="C896">
        <v>0</v>
      </c>
    </row>
    <row r="897" spans="1:4">
      <c r="A897">
        <v>896</v>
      </c>
      <c r="B897" t="s">
        <v>909</v>
      </c>
      <c r="C897">
        <v>1</v>
      </c>
      <c r="D897" t="s">
        <v>757</v>
      </c>
    </row>
    <row r="898" spans="1:4">
      <c r="A898">
        <v>897</v>
      </c>
      <c r="B898" t="s">
        <v>910</v>
      </c>
      <c r="C898">
        <v>0</v>
      </c>
    </row>
    <row r="899" spans="1:4">
      <c r="A899">
        <v>898</v>
      </c>
      <c r="B899" t="s">
        <v>911</v>
      </c>
      <c r="C899">
        <v>0</v>
      </c>
    </row>
    <row r="900" spans="1:4">
      <c r="A900">
        <v>899</v>
      </c>
      <c r="B900" t="s">
        <v>912</v>
      </c>
      <c r="C900">
        <v>0</v>
      </c>
    </row>
    <row r="901" spans="1:4">
      <c r="A901">
        <v>900</v>
      </c>
      <c r="B901" t="s">
        <v>913</v>
      </c>
      <c r="C901">
        <v>0</v>
      </c>
    </row>
    <row r="902" spans="1:4">
      <c r="A902">
        <v>901</v>
      </c>
      <c r="B902" t="s">
        <v>914</v>
      </c>
      <c r="C902">
        <v>0</v>
      </c>
    </row>
    <row r="903" spans="1:4">
      <c r="A903">
        <v>902</v>
      </c>
      <c r="B903" t="s">
        <v>915</v>
      </c>
      <c r="C903">
        <v>0</v>
      </c>
    </row>
    <row r="904" spans="1:4">
      <c r="A904">
        <v>903</v>
      </c>
      <c r="B904" t="s">
        <v>916</v>
      </c>
      <c r="C904">
        <v>0</v>
      </c>
    </row>
    <row r="905" spans="1:4">
      <c r="A905">
        <v>904</v>
      </c>
      <c r="B905" t="s">
        <v>917</v>
      </c>
      <c r="C905">
        <v>0</v>
      </c>
    </row>
    <row r="906" spans="1:4">
      <c r="A906">
        <v>905</v>
      </c>
      <c r="B906" t="s">
        <v>918</v>
      </c>
      <c r="C906">
        <v>0</v>
      </c>
    </row>
    <row r="907" spans="1:4">
      <c r="A907">
        <v>906</v>
      </c>
      <c r="B907" t="s">
        <v>919</v>
      </c>
      <c r="C907">
        <v>0</v>
      </c>
    </row>
    <row r="908" spans="1:4">
      <c r="A908">
        <v>907</v>
      </c>
      <c r="B908" t="s">
        <v>920</v>
      </c>
      <c r="C908">
        <v>0</v>
      </c>
    </row>
    <row r="909" spans="1:4">
      <c r="A909">
        <v>908</v>
      </c>
      <c r="B909" t="s">
        <v>921</v>
      </c>
      <c r="C909">
        <v>0</v>
      </c>
    </row>
    <row r="910" spans="1:4">
      <c r="A910">
        <v>909</v>
      </c>
      <c r="B910" t="s">
        <v>922</v>
      </c>
      <c r="C910">
        <v>0</v>
      </c>
    </row>
    <row r="911" spans="1:4">
      <c r="A911">
        <v>910</v>
      </c>
      <c r="B911" t="s">
        <v>923</v>
      </c>
      <c r="C911">
        <v>0</v>
      </c>
    </row>
    <row r="912" spans="1:4">
      <c r="A912">
        <v>911</v>
      </c>
      <c r="B912" t="s">
        <v>924</v>
      </c>
      <c r="C912">
        <v>0</v>
      </c>
    </row>
    <row r="913" spans="1:3">
      <c r="A913">
        <v>912</v>
      </c>
      <c r="B913" t="s">
        <v>925</v>
      </c>
      <c r="C913">
        <v>0</v>
      </c>
    </row>
    <row r="914" spans="1:3">
      <c r="A914">
        <v>913</v>
      </c>
      <c r="B914" t="s">
        <v>926</v>
      </c>
      <c r="C914">
        <v>0</v>
      </c>
    </row>
    <row r="915" spans="1:3">
      <c r="A915">
        <v>914</v>
      </c>
      <c r="B915" t="s">
        <v>927</v>
      </c>
      <c r="C915">
        <v>0</v>
      </c>
    </row>
    <row r="916" spans="1:3">
      <c r="A916">
        <v>915</v>
      </c>
      <c r="B916" t="s">
        <v>928</v>
      </c>
      <c r="C916">
        <v>0</v>
      </c>
    </row>
    <row r="917" spans="1:3">
      <c r="A917">
        <v>916</v>
      </c>
      <c r="B917" t="s">
        <v>929</v>
      </c>
      <c r="C917">
        <v>0</v>
      </c>
    </row>
    <row r="918" spans="1:3">
      <c r="A918">
        <v>917</v>
      </c>
      <c r="B918" t="s">
        <v>930</v>
      </c>
      <c r="C918">
        <v>1</v>
      </c>
    </row>
    <row r="919" spans="1:3">
      <c r="A919">
        <v>918</v>
      </c>
      <c r="B919" t="s">
        <v>931</v>
      </c>
      <c r="C919">
        <v>0</v>
      </c>
    </row>
    <row r="920" spans="1:3">
      <c r="A920">
        <v>919</v>
      </c>
      <c r="B920" t="s">
        <v>932</v>
      </c>
      <c r="C920">
        <v>0</v>
      </c>
    </row>
    <row r="921" spans="1:3">
      <c r="A921">
        <v>920</v>
      </c>
      <c r="B921" t="s">
        <v>933</v>
      </c>
      <c r="C921">
        <v>0</v>
      </c>
    </row>
    <row r="922" spans="1:3">
      <c r="A922">
        <v>921</v>
      </c>
      <c r="B922" t="s">
        <v>934</v>
      </c>
      <c r="C922">
        <v>0</v>
      </c>
    </row>
    <row r="923" spans="1:3">
      <c r="A923">
        <v>922</v>
      </c>
      <c r="B923" t="s">
        <v>935</v>
      </c>
      <c r="C923">
        <v>0</v>
      </c>
    </row>
    <row r="924" spans="1:3">
      <c r="A924">
        <v>923</v>
      </c>
      <c r="B924" t="s">
        <v>936</v>
      </c>
      <c r="C924">
        <v>0</v>
      </c>
    </row>
    <row r="925" spans="1:3">
      <c r="A925">
        <v>924</v>
      </c>
      <c r="B925" t="s">
        <v>937</v>
      </c>
      <c r="C925">
        <v>0</v>
      </c>
    </row>
    <row r="926" spans="1:3">
      <c r="A926">
        <v>925</v>
      </c>
      <c r="B926" t="s">
        <v>938</v>
      </c>
      <c r="C926">
        <v>0</v>
      </c>
    </row>
    <row r="927" spans="1:3">
      <c r="A927">
        <v>926</v>
      </c>
      <c r="B927" t="s">
        <v>939</v>
      </c>
      <c r="C927">
        <v>0</v>
      </c>
    </row>
    <row r="928" spans="1:3">
      <c r="A928">
        <v>927</v>
      </c>
      <c r="B928" t="s">
        <v>940</v>
      </c>
      <c r="C928">
        <v>0</v>
      </c>
    </row>
    <row r="929" spans="1:4">
      <c r="A929">
        <v>928</v>
      </c>
      <c r="B929" t="s">
        <v>941</v>
      </c>
      <c r="C929">
        <v>0</v>
      </c>
    </row>
    <row r="930" spans="1:4">
      <c r="A930">
        <v>929</v>
      </c>
      <c r="B930" t="s">
        <v>942</v>
      </c>
      <c r="C930">
        <v>1</v>
      </c>
      <c r="D930" t="s">
        <v>943</v>
      </c>
    </row>
    <row r="931" spans="1:4">
      <c r="A931">
        <v>930</v>
      </c>
      <c r="B931" t="s">
        <v>944</v>
      </c>
      <c r="C931">
        <v>0</v>
      </c>
    </row>
    <row r="932" spans="1:4">
      <c r="A932">
        <v>931</v>
      </c>
      <c r="B932" t="s">
        <v>945</v>
      </c>
      <c r="C932">
        <v>0</v>
      </c>
    </row>
    <row r="933" spans="1:4">
      <c r="A933">
        <v>932</v>
      </c>
      <c r="B933" t="s">
        <v>946</v>
      </c>
      <c r="C933">
        <v>0</v>
      </c>
    </row>
    <row r="934" spans="1:4">
      <c r="A934">
        <v>933</v>
      </c>
      <c r="B934" t="s">
        <v>947</v>
      </c>
      <c r="C934">
        <v>0</v>
      </c>
    </row>
    <row r="935" spans="1:4">
      <c r="A935">
        <v>934</v>
      </c>
      <c r="B935" t="s">
        <v>948</v>
      </c>
      <c r="C935">
        <v>0</v>
      </c>
    </row>
    <row r="936" spans="1:4">
      <c r="A936">
        <v>935</v>
      </c>
      <c r="B936" t="s">
        <v>949</v>
      </c>
      <c r="C936">
        <v>0</v>
      </c>
    </row>
    <row r="937" spans="1:4">
      <c r="A937">
        <v>936</v>
      </c>
      <c r="B937" t="s">
        <v>950</v>
      </c>
      <c r="C937">
        <v>0</v>
      </c>
    </row>
    <row r="938" spans="1:4">
      <c r="A938">
        <v>937</v>
      </c>
      <c r="B938" t="s">
        <v>951</v>
      </c>
      <c r="C938">
        <v>0</v>
      </c>
    </row>
    <row r="939" spans="1:4">
      <c r="A939">
        <v>938</v>
      </c>
      <c r="B939" t="s">
        <v>952</v>
      </c>
      <c r="C939">
        <v>0</v>
      </c>
    </row>
    <row r="940" spans="1:4">
      <c r="A940">
        <v>939</v>
      </c>
      <c r="B940" t="s">
        <v>953</v>
      </c>
      <c r="C940">
        <v>0</v>
      </c>
    </row>
    <row r="941" spans="1:4">
      <c r="A941">
        <v>940</v>
      </c>
      <c r="B941" t="s">
        <v>954</v>
      </c>
      <c r="C941">
        <v>0</v>
      </c>
    </row>
    <row r="942" spans="1:4">
      <c r="A942">
        <v>941</v>
      </c>
      <c r="B942" t="s">
        <v>955</v>
      </c>
      <c r="C942">
        <v>0</v>
      </c>
    </row>
    <row r="943" spans="1:4">
      <c r="A943">
        <v>942</v>
      </c>
      <c r="B943" t="s">
        <v>956</v>
      </c>
      <c r="C943">
        <v>0</v>
      </c>
    </row>
    <row r="944" spans="1:4">
      <c r="A944">
        <v>943</v>
      </c>
      <c r="B944" t="s">
        <v>957</v>
      </c>
      <c r="C944">
        <v>0</v>
      </c>
    </row>
    <row r="945" spans="1:3">
      <c r="A945">
        <v>944</v>
      </c>
      <c r="B945" t="s">
        <v>958</v>
      </c>
      <c r="C945">
        <v>0</v>
      </c>
    </row>
    <row r="946" spans="1:3">
      <c r="A946">
        <v>945</v>
      </c>
      <c r="B946" t="s">
        <v>959</v>
      </c>
      <c r="C946">
        <v>0</v>
      </c>
    </row>
    <row r="947" spans="1:3">
      <c r="A947">
        <v>946</v>
      </c>
      <c r="B947" t="s">
        <v>960</v>
      </c>
      <c r="C947">
        <v>0</v>
      </c>
    </row>
    <row r="948" spans="1:3">
      <c r="A948">
        <v>947</v>
      </c>
      <c r="B948" t="s">
        <v>961</v>
      </c>
      <c r="C948">
        <v>0</v>
      </c>
    </row>
    <row r="949" spans="1:3">
      <c r="A949">
        <v>948</v>
      </c>
      <c r="B949" t="s">
        <v>962</v>
      </c>
      <c r="C949">
        <v>0</v>
      </c>
    </row>
    <row r="950" spans="1:3">
      <c r="A950">
        <v>949</v>
      </c>
      <c r="B950" t="s">
        <v>963</v>
      </c>
      <c r="C950">
        <v>0</v>
      </c>
    </row>
    <row r="951" spans="1:3">
      <c r="A951">
        <v>950</v>
      </c>
      <c r="B951" t="s">
        <v>964</v>
      </c>
      <c r="C951">
        <v>0</v>
      </c>
    </row>
    <row r="952" spans="1:3">
      <c r="A952">
        <v>951</v>
      </c>
      <c r="B952" t="s">
        <v>965</v>
      </c>
      <c r="C952">
        <v>0</v>
      </c>
    </row>
    <row r="953" spans="1:3">
      <c r="A953">
        <v>952</v>
      </c>
      <c r="B953" s="2" t="s">
        <v>966</v>
      </c>
      <c r="C953">
        <v>0</v>
      </c>
    </row>
    <row r="954" spans="1:3">
      <c r="A954">
        <v>953</v>
      </c>
      <c r="B954" t="s">
        <v>967</v>
      </c>
      <c r="C954">
        <v>0</v>
      </c>
    </row>
    <row r="955" spans="1:3">
      <c r="A955">
        <v>954</v>
      </c>
      <c r="B955" t="s">
        <v>968</v>
      </c>
      <c r="C955">
        <v>0</v>
      </c>
    </row>
    <row r="956" spans="1:3">
      <c r="A956">
        <v>955</v>
      </c>
      <c r="B956" t="s">
        <v>969</v>
      </c>
      <c r="C956">
        <v>0</v>
      </c>
    </row>
    <row r="957" spans="1:3">
      <c r="A957">
        <v>956</v>
      </c>
      <c r="B957" t="s">
        <v>970</v>
      </c>
      <c r="C957">
        <v>0</v>
      </c>
    </row>
    <row r="958" spans="1:3">
      <c r="A958">
        <v>957</v>
      </c>
      <c r="B958" t="s">
        <v>971</v>
      </c>
      <c r="C958">
        <v>0</v>
      </c>
    </row>
    <row r="959" spans="1:3">
      <c r="A959">
        <v>958</v>
      </c>
      <c r="B959" t="s">
        <v>972</v>
      </c>
      <c r="C959">
        <v>0</v>
      </c>
    </row>
    <row r="960" spans="1:3">
      <c r="A960">
        <v>959</v>
      </c>
      <c r="B960" t="s">
        <v>973</v>
      </c>
      <c r="C960">
        <v>0</v>
      </c>
    </row>
    <row r="961" spans="1:3">
      <c r="A961">
        <v>960</v>
      </c>
      <c r="B961" t="s">
        <v>974</v>
      </c>
      <c r="C961">
        <v>0</v>
      </c>
    </row>
    <row r="962" spans="1:3">
      <c r="A962">
        <v>961</v>
      </c>
      <c r="B962" t="s">
        <v>975</v>
      </c>
      <c r="C962">
        <v>0</v>
      </c>
    </row>
    <row r="963" spans="1:3">
      <c r="A963">
        <v>962</v>
      </c>
      <c r="B963" t="s">
        <v>976</v>
      </c>
      <c r="C963">
        <v>0</v>
      </c>
    </row>
    <row r="964" spans="1:3">
      <c r="A964">
        <v>963</v>
      </c>
      <c r="B964" t="s">
        <v>977</v>
      </c>
      <c r="C964">
        <v>0</v>
      </c>
    </row>
    <row r="965" spans="1:3">
      <c r="A965">
        <v>964</v>
      </c>
      <c r="B965" t="s">
        <v>978</v>
      </c>
      <c r="C965">
        <v>0</v>
      </c>
    </row>
    <row r="966" spans="1:3">
      <c r="A966">
        <v>965</v>
      </c>
      <c r="B966" t="s">
        <v>979</v>
      </c>
      <c r="C966">
        <v>0</v>
      </c>
    </row>
    <row r="967" spans="1:3">
      <c r="A967">
        <v>966</v>
      </c>
      <c r="B967" t="s">
        <v>980</v>
      </c>
      <c r="C967">
        <v>0</v>
      </c>
    </row>
    <row r="968" spans="1:3">
      <c r="A968">
        <v>967</v>
      </c>
      <c r="B968" t="s">
        <v>981</v>
      </c>
      <c r="C968">
        <v>0</v>
      </c>
    </row>
    <row r="969" spans="1:3">
      <c r="A969">
        <v>968</v>
      </c>
      <c r="B969" t="s">
        <v>982</v>
      </c>
      <c r="C969">
        <v>0</v>
      </c>
    </row>
    <row r="970" spans="1:3">
      <c r="A970">
        <v>969</v>
      </c>
      <c r="B970" t="s">
        <v>983</v>
      </c>
      <c r="C970">
        <v>0</v>
      </c>
    </row>
    <row r="971" spans="1:3">
      <c r="A971">
        <v>970</v>
      </c>
      <c r="B971" t="s">
        <v>984</v>
      </c>
      <c r="C971">
        <v>0</v>
      </c>
    </row>
    <row r="972" spans="1:3">
      <c r="A972">
        <v>971</v>
      </c>
      <c r="B972" t="s">
        <v>985</v>
      </c>
      <c r="C972">
        <v>0</v>
      </c>
    </row>
    <row r="973" spans="1:3">
      <c r="A973">
        <v>972</v>
      </c>
      <c r="B973" t="s">
        <v>986</v>
      </c>
      <c r="C973">
        <v>0</v>
      </c>
    </row>
    <row r="974" spans="1:3">
      <c r="A974">
        <v>973</v>
      </c>
      <c r="B974" t="s">
        <v>987</v>
      </c>
      <c r="C974">
        <v>0</v>
      </c>
    </row>
    <row r="975" spans="1:3">
      <c r="A975">
        <v>974</v>
      </c>
      <c r="B975" t="s">
        <v>988</v>
      </c>
      <c r="C975">
        <v>0</v>
      </c>
    </row>
    <row r="976" spans="1:3">
      <c r="A976">
        <v>975</v>
      </c>
      <c r="B976" t="s">
        <v>989</v>
      </c>
      <c r="C976">
        <v>0</v>
      </c>
    </row>
    <row r="977" spans="1:3">
      <c r="A977">
        <v>976</v>
      </c>
      <c r="B977" t="s">
        <v>990</v>
      </c>
      <c r="C977">
        <v>0</v>
      </c>
    </row>
    <row r="978" spans="1:3">
      <c r="A978">
        <v>977</v>
      </c>
      <c r="B978" t="s">
        <v>991</v>
      </c>
      <c r="C978">
        <v>0</v>
      </c>
    </row>
    <row r="979" spans="1:3">
      <c r="A979">
        <v>978</v>
      </c>
      <c r="B979" t="s">
        <v>992</v>
      </c>
      <c r="C979">
        <v>0</v>
      </c>
    </row>
    <row r="980" spans="1:3">
      <c r="A980">
        <v>979</v>
      </c>
      <c r="B980" t="s">
        <v>993</v>
      </c>
      <c r="C980">
        <v>0</v>
      </c>
    </row>
    <row r="981" spans="1:3">
      <c r="A981">
        <v>980</v>
      </c>
      <c r="B981" t="s">
        <v>994</v>
      </c>
      <c r="C981">
        <v>0</v>
      </c>
    </row>
    <row r="982" spans="1:3">
      <c r="A982">
        <v>981</v>
      </c>
      <c r="B982" t="s">
        <v>995</v>
      </c>
      <c r="C982">
        <v>0</v>
      </c>
    </row>
    <row r="983" spans="1:3">
      <c r="A983">
        <v>982</v>
      </c>
      <c r="B983" t="s">
        <v>996</v>
      </c>
      <c r="C983">
        <v>0</v>
      </c>
    </row>
    <row r="984" spans="1:3">
      <c r="A984">
        <v>983</v>
      </c>
      <c r="B984" t="s">
        <v>997</v>
      </c>
      <c r="C984">
        <v>0</v>
      </c>
    </row>
    <row r="985" spans="1:3">
      <c r="A985">
        <v>984</v>
      </c>
      <c r="B985" t="s">
        <v>998</v>
      </c>
      <c r="C985">
        <v>0</v>
      </c>
    </row>
    <row r="986" spans="1:3">
      <c r="A986">
        <v>985</v>
      </c>
      <c r="B986" t="s">
        <v>999</v>
      </c>
      <c r="C986">
        <v>0</v>
      </c>
    </row>
    <row r="987" spans="1:3">
      <c r="A987">
        <v>986</v>
      </c>
      <c r="B987" t="s">
        <v>1000</v>
      </c>
      <c r="C987">
        <v>0</v>
      </c>
    </row>
    <row r="988" spans="1:3">
      <c r="A988">
        <v>987</v>
      </c>
      <c r="B988" t="s">
        <v>1001</v>
      </c>
      <c r="C988">
        <v>0</v>
      </c>
    </row>
    <row r="989" spans="1:3">
      <c r="A989">
        <v>988</v>
      </c>
      <c r="B989" t="s">
        <v>1002</v>
      </c>
      <c r="C989">
        <v>0</v>
      </c>
    </row>
    <row r="990" spans="1:3">
      <c r="A990">
        <v>989</v>
      </c>
      <c r="B990" t="s">
        <v>1003</v>
      </c>
      <c r="C990">
        <v>0</v>
      </c>
    </row>
    <row r="991" spans="1:3">
      <c r="A991">
        <v>990</v>
      </c>
      <c r="B991" t="s">
        <v>1004</v>
      </c>
      <c r="C991">
        <v>0</v>
      </c>
    </row>
    <row r="992" spans="1:3">
      <c r="A992">
        <v>991</v>
      </c>
      <c r="B992" t="s">
        <v>1005</v>
      </c>
      <c r="C992">
        <v>0</v>
      </c>
    </row>
    <row r="993" spans="1:3">
      <c r="A993">
        <v>992</v>
      </c>
      <c r="B993" t="s">
        <v>1006</v>
      </c>
      <c r="C993">
        <v>0</v>
      </c>
    </row>
    <row r="994" spans="1:3">
      <c r="A994">
        <v>993</v>
      </c>
      <c r="B994" t="s">
        <v>1007</v>
      </c>
      <c r="C994">
        <v>0</v>
      </c>
    </row>
    <row r="995" spans="1:3">
      <c r="A995">
        <v>994</v>
      </c>
      <c r="B995" t="s">
        <v>1008</v>
      </c>
      <c r="C995">
        <v>0</v>
      </c>
    </row>
    <row r="996" spans="1:3">
      <c r="A996">
        <v>995</v>
      </c>
      <c r="B996" t="s">
        <v>1009</v>
      </c>
      <c r="C996">
        <v>0</v>
      </c>
    </row>
    <row r="997" spans="1:3">
      <c r="A997">
        <v>996</v>
      </c>
      <c r="B997" t="s">
        <v>1010</v>
      </c>
      <c r="C997">
        <v>0</v>
      </c>
    </row>
    <row r="998" spans="1:3">
      <c r="A998">
        <v>997</v>
      </c>
      <c r="B998" t="s">
        <v>1011</v>
      </c>
      <c r="C998">
        <v>0</v>
      </c>
    </row>
    <row r="999" spans="1:3">
      <c r="A999">
        <v>998</v>
      </c>
      <c r="B999" t="s">
        <v>1012</v>
      </c>
      <c r="C999">
        <v>0</v>
      </c>
    </row>
    <row r="1000" spans="1:3">
      <c r="A1000">
        <v>999</v>
      </c>
      <c r="B1000" t="s">
        <v>1013</v>
      </c>
      <c r="C1000">
        <v>0</v>
      </c>
    </row>
    <row r="1001" spans="1:3">
      <c r="A1001">
        <v>1000</v>
      </c>
      <c r="B1001" t="s">
        <v>1014</v>
      </c>
      <c r="C1001">
        <v>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chade, Eve</cp:lastModifiedBy>
  <cp:revision/>
  <dcterms:created xsi:type="dcterms:W3CDTF">2022-12-22T14:12:52Z</dcterms:created>
  <dcterms:modified xsi:type="dcterms:W3CDTF">2023-12-04T09:50:00Z</dcterms:modified>
  <cp:category/>
  <cp:contentStatus/>
</cp:coreProperties>
</file>